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8_{85671996-EC8C-CC43-BA5A-A02290E277F5}" xr6:coauthVersionLast="36" xr6:coauthVersionMax="36" xr10:uidLastSave="{00000000-0000-0000-0000-000000000000}"/>
  <bookViews>
    <workbookView xWindow="2340" yWindow="1580" windowWidth="26460" windowHeight="15540" xr2:uid="{900588C8-B5E1-A242-881E-3EF8144068B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N17" i="1" s="1"/>
  <c r="G17" i="1"/>
  <c r="N16" i="1"/>
  <c r="K16" i="1"/>
  <c r="J17" i="1" s="1"/>
  <c r="H16" i="1"/>
  <c r="E16" i="1"/>
  <c r="D17" i="1" s="1"/>
  <c r="E17" i="1" l="1"/>
  <c r="D18" i="1" s="1"/>
  <c r="K17" i="1"/>
  <c r="J18" i="1"/>
  <c r="H17" i="1"/>
  <c r="G18" i="1" s="1"/>
  <c r="M18" i="1"/>
  <c r="E18" i="1" l="1"/>
  <c r="D19" i="1" s="1"/>
  <c r="H18" i="1"/>
  <c r="G19" i="1" s="1"/>
  <c r="K18" i="1"/>
  <c r="J19" i="1" s="1"/>
  <c r="N18" i="1"/>
  <c r="M19" i="1"/>
  <c r="G20" i="1" l="1"/>
  <c r="H19" i="1"/>
  <c r="K19" i="1"/>
  <c r="J20" i="1"/>
  <c r="E19" i="1"/>
  <c r="D20" i="1" s="1"/>
  <c r="N19" i="1"/>
  <c r="M20" i="1" s="1"/>
  <c r="M21" i="1" l="1"/>
  <c r="N20" i="1"/>
  <c r="E20" i="1"/>
  <c r="D21" i="1"/>
  <c r="K20" i="1"/>
  <c r="J21" i="1" s="1"/>
  <c r="H20" i="1"/>
  <c r="G21" i="1"/>
  <c r="K21" i="1" l="1"/>
  <c r="J22" i="1" s="1"/>
  <c r="E21" i="1"/>
  <c r="D22" i="1"/>
  <c r="H21" i="1"/>
  <c r="G22" i="1" s="1"/>
  <c r="N21" i="1"/>
  <c r="M22" i="1"/>
  <c r="H22" i="1" l="1"/>
  <c r="G23" i="1" s="1"/>
  <c r="K22" i="1"/>
  <c r="J23" i="1"/>
  <c r="N22" i="1"/>
  <c r="M23" i="1" s="1"/>
  <c r="E22" i="1"/>
  <c r="D23" i="1"/>
  <c r="N23" i="1" l="1"/>
  <c r="M24" i="1" s="1"/>
  <c r="H23" i="1"/>
  <c r="G24" i="1" s="1"/>
  <c r="K23" i="1"/>
  <c r="J24" i="1" s="1"/>
  <c r="E23" i="1"/>
  <c r="D24" i="1" s="1"/>
  <c r="E24" i="1" l="1"/>
  <c r="D25" i="1" s="1"/>
  <c r="K24" i="1"/>
  <c r="J25" i="1" s="1"/>
  <c r="H24" i="1"/>
  <c r="G25" i="1"/>
  <c r="N24" i="1"/>
  <c r="M25" i="1"/>
  <c r="K25" i="1" l="1"/>
  <c r="J26" i="1" s="1"/>
  <c r="E25" i="1"/>
  <c r="D26" i="1" s="1"/>
  <c r="N25" i="1"/>
  <c r="M26" i="1"/>
  <c r="H25" i="1"/>
  <c r="G26" i="1" s="1"/>
  <c r="K26" i="1" l="1"/>
  <c r="J27" i="1" s="1"/>
  <c r="E26" i="1"/>
  <c r="D27" i="1"/>
  <c r="H26" i="1"/>
  <c r="G27" i="1" s="1"/>
  <c r="N26" i="1"/>
  <c r="M27" i="1" s="1"/>
  <c r="H27" i="1" l="1"/>
  <c r="G28" i="1" s="1"/>
  <c r="N27" i="1"/>
  <c r="M28" i="1" s="1"/>
  <c r="K27" i="1"/>
  <c r="J28" i="1" s="1"/>
  <c r="E27" i="1"/>
  <c r="D28" i="1"/>
  <c r="K28" i="1" l="1"/>
  <c r="J29" i="1" s="1"/>
  <c r="N28" i="1"/>
  <c r="M29" i="1" s="1"/>
  <c r="H28" i="1"/>
  <c r="G29" i="1" s="1"/>
  <c r="E28" i="1"/>
  <c r="D29" i="1"/>
  <c r="H29" i="1" l="1"/>
  <c r="G30" i="1" s="1"/>
  <c r="N29" i="1"/>
  <c r="M30" i="1" s="1"/>
  <c r="K29" i="1"/>
  <c r="J30" i="1"/>
  <c r="E29" i="1"/>
  <c r="D30" i="1"/>
  <c r="H30" i="1" l="1"/>
  <c r="G31" i="1" s="1"/>
  <c r="N30" i="1"/>
  <c r="M31" i="1" s="1"/>
  <c r="E30" i="1"/>
  <c r="D31" i="1" s="1"/>
  <c r="K30" i="1"/>
  <c r="J31" i="1"/>
  <c r="N31" i="1" l="1"/>
  <c r="M32" i="1" s="1"/>
  <c r="E31" i="1"/>
  <c r="D32" i="1"/>
  <c r="H31" i="1"/>
  <c r="G32" i="1" s="1"/>
  <c r="K31" i="1"/>
  <c r="J32" i="1"/>
  <c r="H32" i="1" l="1"/>
  <c r="G33" i="1" s="1"/>
  <c r="N32" i="1"/>
  <c r="M33" i="1" s="1"/>
  <c r="K32" i="1"/>
  <c r="J33" i="1" s="1"/>
  <c r="E32" i="1"/>
  <c r="D33" i="1"/>
  <c r="K33" i="1" l="1"/>
  <c r="J34" i="1" s="1"/>
  <c r="N33" i="1"/>
  <c r="M34" i="1" s="1"/>
  <c r="H33" i="1"/>
  <c r="G34" i="1" s="1"/>
  <c r="E33" i="1"/>
  <c r="D34" i="1"/>
  <c r="H34" i="1" l="1"/>
  <c r="G35" i="1" s="1"/>
  <c r="N34" i="1"/>
  <c r="M35" i="1" s="1"/>
  <c r="K34" i="1"/>
  <c r="J35" i="1" s="1"/>
  <c r="E34" i="1"/>
  <c r="D35" i="1"/>
  <c r="K35" i="1" l="1"/>
  <c r="J36" i="1"/>
  <c r="N35" i="1"/>
  <c r="M36" i="1" s="1"/>
  <c r="H35" i="1"/>
  <c r="G36" i="1"/>
  <c r="E35" i="1"/>
  <c r="D36" i="1"/>
  <c r="N36" i="1" l="1"/>
  <c r="M37" i="1" s="1"/>
  <c r="K36" i="1"/>
  <c r="J37" i="1"/>
  <c r="E36" i="1"/>
  <c r="D37" i="1"/>
  <c r="H36" i="1"/>
  <c r="G37" i="1"/>
  <c r="N37" i="1" l="1"/>
  <c r="M38" i="1"/>
  <c r="K37" i="1"/>
  <c r="J38" i="1" s="1"/>
  <c r="H37" i="1"/>
  <c r="G38" i="1"/>
  <c r="E37" i="1"/>
  <c r="D38" i="1" s="1"/>
  <c r="K38" i="1" l="1"/>
  <c r="J39" i="1" s="1"/>
  <c r="E38" i="1"/>
  <c r="D39" i="1"/>
  <c r="H38" i="1"/>
  <c r="G39" i="1"/>
  <c r="N38" i="1"/>
  <c r="M39" i="1"/>
  <c r="K39" i="1" l="1"/>
  <c r="J40" i="1" s="1"/>
  <c r="N39" i="1"/>
  <c r="M40" i="1"/>
  <c r="H39" i="1"/>
  <c r="G40" i="1" s="1"/>
  <c r="E39" i="1"/>
  <c r="D40" i="1"/>
  <c r="H40" i="1" l="1"/>
  <c r="G41" i="1" s="1"/>
  <c r="K40" i="1"/>
  <c r="J41" i="1"/>
  <c r="E40" i="1"/>
  <c r="D41" i="1" s="1"/>
  <c r="N40" i="1"/>
  <c r="M41" i="1"/>
  <c r="E41" i="1" l="1"/>
  <c r="D42" i="1" s="1"/>
  <c r="H41" i="1"/>
  <c r="G42" i="1"/>
  <c r="N41" i="1"/>
  <c r="M42" i="1" s="1"/>
  <c r="K41" i="1"/>
  <c r="J42" i="1"/>
  <c r="N42" i="1" l="1"/>
  <c r="M43" i="1" s="1"/>
  <c r="E42" i="1"/>
  <c r="D43" i="1"/>
  <c r="H42" i="1"/>
  <c r="G43" i="1" s="1"/>
  <c r="K42" i="1"/>
  <c r="J43" i="1"/>
  <c r="H43" i="1" l="1"/>
  <c r="G44" i="1" s="1"/>
  <c r="N43" i="1"/>
  <c r="M44" i="1"/>
  <c r="K43" i="1"/>
  <c r="J44" i="1" s="1"/>
  <c r="E43" i="1"/>
  <c r="D44" i="1"/>
  <c r="K44" i="1" l="1"/>
  <c r="J45" i="1" s="1"/>
  <c r="H44" i="1"/>
  <c r="G45" i="1"/>
  <c r="N44" i="1"/>
  <c r="M45" i="1" s="1"/>
  <c r="E44" i="1"/>
  <c r="D45" i="1" s="1"/>
  <c r="K45" i="1" l="1"/>
  <c r="J46" i="1"/>
  <c r="N45" i="1"/>
  <c r="M46" i="1"/>
  <c r="E45" i="1"/>
  <c r="D46" i="1"/>
  <c r="H45" i="1"/>
  <c r="G46" i="1" s="1"/>
  <c r="H46" i="1" l="1"/>
  <c r="G47" i="1" s="1"/>
  <c r="K46" i="1"/>
  <c r="J47" i="1"/>
  <c r="N46" i="1"/>
  <c r="M47" i="1" s="1"/>
  <c r="E46" i="1"/>
  <c r="D47" i="1"/>
  <c r="N47" i="1" l="1"/>
  <c r="M48" i="1"/>
  <c r="H47" i="1"/>
  <c r="G48" i="1" s="1"/>
  <c r="K47" i="1"/>
  <c r="J48" i="1"/>
  <c r="E47" i="1"/>
  <c r="D48" i="1"/>
  <c r="H48" i="1" l="1"/>
  <c r="G49" i="1" s="1"/>
  <c r="N48" i="1"/>
  <c r="M49" i="1"/>
  <c r="E48" i="1"/>
  <c r="D49" i="1" s="1"/>
  <c r="K48" i="1"/>
  <c r="J49" i="1"/>
  <c r="E49" i="1" l="1"/>
  <c r="D50" i="1" s="1"/>
  <c r="H49" i="1"/>
  <c r="G50" i="1"/>
  <c r="K49" i="1"/>
  <c r="J50" i="1" s="1"/>
  <c r="N49" i="1"/>
  <c r="M50" i="1"/>
  <c r="K50" i="1" l="1"/>
  <c r="J51" i="1" s="1"/>
  <c r="E50" i="1"/>
  <c r="D51" i="1"/>
  <c r="H50" i="1"/>
  <c r="G51" i="1" s="1"/>
  <c r="N50" i="1"/>
  <c r="M51" i="1" s="1"/>
  <c r="H51" i="1" l="1"/>
  <c r="G52" i="1" s="1"/>
  <c r="N51" i="1"/>
  <c r="M52" i="1"/>
  <c r="K51" i="1"/>
  <c r="J52" i="1" s="1"/>
  <c r="E51" i="1"/>
  <c r="D52" i="1"/>
  <c r="K52" i="1" l="1"/>
  <c r="J53" i="1" s="1"/>
  <c r="H52" i="1"/>
  <c r="G53" i="1"/>
  <c r="E52" i="1"/>
  <c r="D53" i="1" s="1"/>
  <c r="N52" i="1"/>
  <c r="M53" i="1" s="1"/>
  <c r="E53" i="1" l="1"/>
  <c r="D54" i="1" s="1"/>
  <c r="N53" i="1"/>
  <c r="M54" i="1"/>
  <c r="K53" i="1"/>
  <c r="J54" i="1"/>
  <c r="H53" i="1"/>
  <c r="G54" i="1"/>
  <c r="E54" i="1" l="1"/>
  <c r="D55" i="1" s="1"/>
  <c r="H54" i="1"/>
  <c r="G55" i="1"/>
  <c r="K54" i="1"/>
  <c r="J55" i="1" s="1"/>
  <c r="N54" i="1"/>
  <c r="M55" i="1"/>
  <c r="K55" i="1" l="1"/>
  <c r="J56" i="1" s="1"/>
  <c r="E55" i="1"/>
  <c r="D56" i="1"/>
  <c r="N55" i="1"/>
  <c r="M56" i="1" s="1"/>
  <c r="H55" i="1"/>
  <c r="G56" i="1" s="1"/>
  <c r="K56" i="1" l="1"/>
  <c r="J57" i="1" s="1"/>
  <c r="N56" i="1"/>
  <c r="M57" i="1"/>
  <c r="H56" i="1"/>
  <c r="G57" i="1" s="1"/>
  <c r="E56" i="1"/>
  <c r="D57" i="1"/>
  <c r="H57" i="1" l="1"/>
  <c r="G58" i="1" s="1"/>
  <c r="K57" i="1"/>
  <c r="J58" i="1" s="1"/>
  <c r="E57" i="1"/>
  <c r="D58" i="1" s="1"/>
  <c r="N57" i="1"/>
  <c r="M58" i="1" s="1"/>
  <c r="N58" i="1" l="1"/>
  <c r="M59" i="1" s="1"/>
  <c r="K58" i="1"/>
  <c r="J59" i="1"/>
  <c r="E58" i="1"/>
  <c r="D59" i="1"/>
  <c r="H58" i="1"/>
  <c r="G59" i="1"/>
  <c r="N59" i="1" l="1"/>
  <c r="M60" i="1" s="1"/>
  <c r="H59" i="1"/>
  <c r="G60" i="1"/>
  <c r="K59" i="1"/>
  <c r="J60" i="1" s="1"/>
  <c r="E59" i="1"/>
  <c r="D60" i="1"/>
  <c r="K60" i="1" l="1"/>
  <c r="J61" i="1" s="1"/>
  <c r="N60" i="1"/>
  <c r="M61" i="1" s="1"/>
  <c r="E60" i="1"/>
  <c r="D61" i="1" s="1"/>
  <c r="H60" i="1"/>
  <c r="G61" i="1" s="1"/>
  <c r="H61" i="1" l="1"/>
  <c r="G62" i="1" s="1"/>
  <c r="N61" i="1"/>
  <c r="M62" i="1" s="1"/>
  <c r="E61" i="1"/>
  <c r="D62" i="1" s="1"/>
  <c r="K61" i="1"/>
  <c r="J62" i="1" s="1"/>
  <c r="K62" i="1" l="1"/>
  <c r="J63" i="1" s="1"/>
  <c r="E62" i="1"/>
  <c r="D63" i="1" s="1"/>
  <c r="N62" i="1"/>
  <c r="M63" i="1" s="1"/>
  <c r="H62" i="1"/>
  <c r="G63" i="1" s="1"/>
  <c r="E63" i="1" l="1"/>
  <c r="D64" i="1" s="1"/>
  <c r="H63" i="1"/>
  <c r="G64" i="1" s="1"/>
  <c r="N63" i="1"/>
  <c r="M64" i="1" s="1"/>
  <c r="K63" i="1"/>
  <c r="J64" i="1" s="1"/>
  <c r="K64" i="1" l="1"/>
  <c r="J65" i="1" s="1"/>
  <c r="N64" i="1"/>
  <c r="M65" i="1" s="1"/>
  <c r="H64" i="1"/>
  <c r="G65" i="1" s="1"/>
  <c r="E64" i="1"/>
  <c r="D65" i="1" s="1"/>
  <c r="E65" i="1" l="1"/>
  <c r="D66" i="1" s="1"/>
  <c r="H65" i="1"/>
  <c r="G66" i="1" s="1"/>
  <c r="N65" i="1"/>
  <c r="M66" i="1" s="1"/>
  <c r="K65" i="1"/>
  <c r="J66" i="1" s="1"/>
  <c r="M67" i="1" l="1"/>
  <c r="N66" i="1"/>
  <c r="K66" i="1"/>
  <c r="J67" i="1" s="1"/>
  <c r="G67" i="1"/>
  <c r="H66" i="1"/>
  <c r="E66" i="1"/>
  <c r="D67" i="1" s="1"/>
  <c r="E67" i="1" l="1"/>
  <c r="D68" i="1" s="1"/>
  <c r="K67" i="1"/>
  <c r="J68" i="1" s="1"/>
  <c r="H67" i="1"/>
  <c r="G68" i="1" s="1"/>
  <c r="N67" i="1"/>
  <c r="M68" i="1" s="1"/>
  <c r="H68" i="1" l="1"/>
  <c r="G69" i="1" s="1"/>
  <c r="N68" i="1"/>
  <c r="M69" i="1" s="1"/>
  <c r="K68" i="1"/>
  <c r="J69" i="1" s="1"/>
  <c r="E68" i="1"/>
  <c r="D69" i="1" s="1"/>
  <c r="E69" i="1" l="1"/>
  <c r="D70" i="1" s="1"/>
  <c r="K69" i="1"/>
  <c r="J70" i="1"/>
  <c r="N69" i="1"/>
  <c r="M70" i="1" s="1"/>
  <c r="H69" i="1"/>
  <c r="G70" i="1" s="1"/>
  <c r="N70" i="1" l="1"/>
  <c r="M71" i="1" s="1"/>
  <c r="H70" i="1"/>
  <c r="G71" i="1" s="1"/>
  <c r="E70" i="1"/>
  <c r="D71" i="1"/>
  <c r="K70" i="1"/>
  <c r="J71" i="1"/>
  <c r="N71" i="1" l="1"/>
  <c r="M72" i="1" s="1"/>
  <c r="H71" i="1"/>
  <c r="G72" i="1" s="1"/>
  <c r="K71" i="1"/>
  <c r="J72" i="1"/>
  <c r="E71" i="1"/>
  <c r="D72" i="1" s="1"/>
  <c r="E72" i="1" l="1"/>
  <c r="D73" i="1" s="1"/>
  <c r="H72" i="1"/>
  <c r="G73" i="1" s="1"/>
  <c r="N72" i="1"/>
  <c r="M73" i="1" s="1"/>
  <c r="K72" i="1"/>
  <c r="J73" i="1" s="1"/>
  <c r="H73" i="1" l="1"/>
  <c r="G74" i="1" s="1"/>
  <c r="K73" i="1"/>
  <c r="J74" i="1"/>
  <c r="N73" i="1"/>
  <c r="M74" i="1" s="1"/>
  <c r="E73" i="1"/>
  <c r="D74" i="1"/>
  <c r="N74" i="1" l="1"/>
  <c r="M75" i="1" s="1"/>
  <c r="H74" i="1"/>
  <c r="G75" i="1" s="1"/>
  <c r="E74" i="1"/>
  <c r="D75" i="1" s="1"/>
  <c r="K74" i="1"/>
  <c r="J75" i="1"/>
  <c r="E75" i="1" l="1"/>
  <c r="D76" i="1" s="1"/>
  <c r="H75" i="1"/>
  <c r="G76" i="1" s="1"/>
  <c r="M76" i="1"/>
  <c r="N75" i="1"/>
  <c r="K75" i="1"/>
  <c r="J76" i="1"/>
  <c r="H76" i="1" l="1"/>
  <c r="G77" i="1" s="1"/>
  <c r="E76" i="1"/>
  <c r="D77" i="1"/>
  <c r="N76" i="1"/>
  <c r="M77" i="1" s="1"/>
  <c r="K76" i="1"/>
  <c r="J77" i="1"/>
  <c r="H77" i="1" l="1"/>
  <c r="G78" i="1" s="1"/>
  <c r="N77" i="1"/>
  <c r="M78" i="1" s="1"/>
  <c r="E77" i="1"/>
  <c r="D78" i="1" s="1"/>
  <c r="K77" i="1"/>
  <c r="J78" i="1"/>
  <c r="E78" i="1" l="1"/>
  <c r="D79" i="1"/>
  <c r="N78" i="1"/>
  <c r="M79" i="1" s="1"/>
  <c r="H78" i="1"/>
  <c r="G79" i="1" s="1"/>
  <c r="K78" i="1"/>
  <c r="J79" i="1"/>
  <c r="N79" i="1" l="1"/>
  <c r="M80" i="1" s="1"/>
  <c r="H79" i="1"/>
  <c r="G80" i="1" s="1"/>
  <c r="K79" i="1"/>
  <c r="J80" i="1"/>
  <c r="E79" i="1"/>
  <c r="D80" i="1"/>
  <c r="N80" i="1" l="1"/>
  <c r="M81" i="1" s="1"/>
  <c r="H80" i="1"/>
  <c r="G81" i="1" s="1"/>
  <c r="E80" i="1"/>
  <c r="D81" i="1"/>
  <c r="K80" i="1"/>
  <c r="J81" i="1"/>
  <c r="H81" i="1" l="1"/>
  <c r="G82" i="1" s="1"/>
  <c r="N81" i="1"/>
  <c r="M82" i="1"/>
  <c r="J82" i="1"/>
  <c r="K81" i="1"/>
  <c r="E81" i="1"/>
  <c r="D82" i="1"/>
  <c r="H82" i="1" l="1"/>
  <c r="G83" i="1"/>
  <c r="E82" i="1"/>
  <c r="D83" i="1"/>
  <c r="N82" i="1"/>
  <c r="M83" i="1"/>
  <c r="K82" i="1"/>
  <c r="J83" i="1"/>
  <c r="E83" i="1" l="1"/>
  <c r="D84" i="1" s="1"/>
  <c r="K83" i="1"/>
  <c r="J84" i="1"/>
  <c r="N83" i="1"/>
  <c r="M84" i="1"/>
  <c r="H83" i="1"/>
  <c r="G84" i="1"/>
  <c r="E84" i="1" l="1"/>
  <c r="D85" i="1" s="1"/>
  <c r="H84" i="1"/>
  <c r="G85" i="1"/>
  <c r="N84" i="1"/>
  <c r="M85" i="1" s="1"/>
  <c r="K84" i="1"/>
  <c r="J85" i="1" s="1"/>
  <c r="N85" i="1" l="1"/>
  <c r="M86" i="1" s="1"/>
  <c r="K85" i="1"/>
  <c r="J86" i="1"/>
  <c r="E85" i="1"/>
  <c r="D86" i="1"/>
  <c r="H85" i="1"/>
  <c r="G86" i="1"/>
  <c r="N86" i="1" l="1"/>
  <c r="M87" i="1" s="1"/>
  <c r="H86" i="1"/>
  <c r="G87" i="1"/>
  <c r="K86" i="1"/>
  <c r="J87" i="1" s="1"/>
  <c r="E86" i="1"/>
  <c r="D87" i="1"/>
  <c r="K87" i="1" l="1"/>
  <c r="J88" i="1"/>
  <c r="N87" i="1"/>
  <c r="M88" i="1"/>
  <c r="E87" i="1"/>
  <c r="D88" i="1"/>
  <c r="H87" i="1"/>
  <c r="G88" i="1"/>
  <c r="N88" i="1" l="1"/>
  <c r="M89" i="1"/>
  <c r="H88" i="1"/>
  <c r="G89" i="1" s="1"/>
  <c r="E88" i="1"/>
  <c r="D89" i="1"/>
  <c r="K88" i="1"/>
  <c r="J89" i="1" s="1"/>
  <c r="H89" i="1" l="1"/>
  <c r="G90" i="1" s="1"/>
  <c r="K89" i="1"/>
  <c r="J90" i="1"/>
  <c r="E89" i="1"/>
  <c r="D90" i="1" s="1"/>
  <c r="N89" i="1"/>
  <c r="M90" i="1"/>
  <c r="E90" i="1" l="1"/>
  <c r="D91" i="1" s="1"/>
  <c r="H90" i="1"/>
  <c r="G91" i="1" s="1"/>
  <c r="K90" i="1"/>
  <c r="J91" i="1" s="1"/>
  <c r="N90" i="1"/>
  <c r="M91" i="1" s="1"/>
  <c r="N91" i="1" l="1"/>
  <c r="M92" i="1" s="1"/>
  <c r="K91" i="1"/>
  <c r="J92" i="1" s="1"/>
  <c r="H91" i="1"/>
  <c r="G92" i="1" s="1"/>
  <c r="E91" i="1"/>
  <c r="D92" i="1"/>
  <c r="K92" i="1" l="1"/>
  <c r="J93" i="1"/>
  <c r="H92" i="1"/>
  <c r="G93" i="1"/>
  <c r="N92" i="1"/>
  <c r="M93" i="1"/>
  <c r="E92" i="1"/>
  <c r="D93" i="1"/>
  <c r="K93" i="1" l="1"/>
  <c r="J94" i="1"/>
  <c r="E93" i="1"/>
  <c r="D94" i="1"/>
  <c r="H93" i="1"/>
  <c r="G94" i="1"/>
  <c r="N93" i="1"/>
  <c r="M94" i="1"/>
  <c r="E94" i="1" l="1"/>
  <c r="D95" i="1"/>
  <c r="N94" i="1"/>
  <c r="M95" i="1"/>
  <c r="H94" i="1"/>
  <c r="G95" i="1"/>
  <c r="K94" i="1"/>
  <c r="J95" i="1"/>
  <c r="K95" i="1" l="1"/>
  <c r="J96" i="1" s="1"/>
  <c r="E95" i="1"/>
  <c r="D96" i="1" s="1"/>
  <c r="N95" i="1"/>
  <c r="M96" i="1" s="1"/>
  <c r="H95" i="1"/>
  <c r="G96" i="1"/>
  <c r="E96" i="1" l="1"/>
  <c r="D97" i="1" s="1"/>
  <c r="N96" i="1"/>
  <c r="M97" i="1"/>
  <c r="K96" i="1"/>
  <c r="J97" i="1"/>
  <c r="H96" i="1"/>
  <c r="G97" i="1"/>
  <c r="E97" i="1" l="1"/>
  <c r="D98" i="1" s="1"/>
  <c r="N97" i="1"/>
  <c r="M98" i="1"/>
  <c r="H97" i="1"/>
  <c r="G98" i="1" s="1"/>
  <c r="K97" i="1"/>
  <c r="J98" i="1"/>
  <c r="E98" i="1" l="1"/>
  <c r="D99" i="1" s="1"/>
  <c r="H98" i="1"/>
  <c r="G99" i="1"/>
  <c r="N98" i="1"/>
  <c r="M99" i="1"/>
  <c r="K98" i="1"/>
  <c r="J99" i="1" s="1"/>
  <c r="K99" i="1" l="1"/>
  <c r="J100" i="1"/>
  <c r="E99" i="1"/>
  <c r="D100" i="1"/>
  <c r="H99" i="1"/>
  <c r="G100" i="1"/>
  <c r="N99" i="1"/>
  <c r="M100" i="1" s="1"/>
  <c r="N100" i="1" l="1"/>
  <c r="M101" i="1"/>
  <c r="H100" i="1"/>
  <c r="G101" i="1"/>
  <c r="E100" i="1"/>
  <c r="D101" i="1"/>
  <c r="K100" i="1"/>
  <c r="J101" i="1"/>
  <c r="K101" i="1" l="1"/>
  <c r="J102" i="1"/>
  <c r="E101" i="1"/>
  <c r="D102" i="1"/>
  <c r="N101" i="1"/>
  <c r="M102" i="1"/>
  <c r="H101" i="1"/>
  <c r="G102" i="1"/>
  <c r="E102" i="1" l="1"/>
  <c r="D103" i="1" s="1"/>
  <c r="H102" i="1"/>
  <c r="G103" i="1"/>
  <c r="N102" i="1"/>
  <c r="M103" i="1" s="1"/>
  <c r="K102" i="1"/>
  <c r="J103" i="1" s="1"/>
  <c r="N103" i="1" l="1"/>
  <c r="M104" i="1" s="1"/>
  <c r="K103" i="1"/>
  <c r="J104" i="1"/>
  <c r="E103" i="1"/>
  <c r="D104" i="1" s="1"/>
  <c r="H103" i="1"/>
  <c r="G104" i="1"/>
  <c r="E104" i="1" l="1"/>
  <c r="D105" i="1"/>
  <c r="N104" i="1"/>
  <c r="M105" i="1" s="1"/>
  <c r="H104" i="1"/>
  <c r="G105" i="1"/>
  <c r="K104" i="1"/>
  <c r="J105" i="1"/>
  <c r="N105" i="1" l="1"/>
  <c r="M106" i="1" s="1"/>
  <c r="K105" i="1"/>
  <c r="J106" i="1"/>
  <c r="E105" i="1"/>
  <c r="D106" i="1" s="1"/>
  <c r="H105" i="1"/>
  <c r="G106" i="1"/>
  <c r="N106" i="1" l="1"/>
  <c r="M107" i="1" s="1"/>
  <c r="E106" i="1"/>
  <c r="D107" i="1" s="1"/>
  <c r="H106" i="1"/>
  <c r="G107" i="1"/>
  <c r="K106" i="1"/>
  <c r="J107" i="1" s="1"/>
  <c r="E107" i="1" l="1"/>
  <c r="D108" i="1" s="1"/>
  <c r="K107" i="1"/>
  <c r="J108" i="1"/>
  <c r="N107" i="1"/>
  <c r="M108" i="1" s="1"/>
  <c r="H107" i="1"/>
  <c r="G108" i="1"/>
  <c r="E108" i="1" l="1"/>
  <c r="D109" i="1" s="1"/>
  <c r="N108" i="1"/>
  <c r="M109" i="1"/>
  <c r="K108" i="1"/>
  <c r="J109" i="1" s="1"/>
  <c r="H108" i="1"/>
  <c r="G109" i="1" s="1"/>
  <c r="K109" i="1" l="1"/>
  <c r="J110" i="1" s="1"/>
  <c r="H109" i="1"/>
  <c r="G110" i="1"/>
  <c r="E109" i="1"/>
  <c r="D110" i="1" s="1"/>
  <c r="N109" i="1"/>
  <c r="M110" i="1"/>
  <c r="E110" i="1" l="1"/>
  <c r="D111" i="1" s="1"/>
  <c r="K110" i="1"/>
  <c r="J111" i="1"/>
  <c r="H110" i="1"/>
  <c r="G111" i="1" s="1"/>
  <c r="N110" i="1"/>
  <c r="M111" i="1" s="1"/>
  <c r="H111" i="1" l="1"/>
  <c r="G112" i="1" s="1"/>
  <c r="N111" i="1"/>
  <c r="M112" i="1"/>
  <c r="E111" i="1"/>
  <c r="D112" i="1" s="1"/>
  <c r="K111" i="1"/>
  <c r="J112" i="1"/>
  <c r="E112" i="1" l="1"/>
  <c r="D113" i="1" s="1"/>
  <c r="H112" i="1"/>
  <c r="G113" i="1"/>
  <c r="N112" i="1"/>
  <c r="M113" i="1" s="1"/>
  <c r="K112" i="1"/>
  <c r="J113" i="1"/>
  <c r="E113" i="1" l="1"/>
  <c r="D114" i="1" s="1"/>
  <c r="N113" i="1"/>
  <c r="M114" i="1" s="1"/>
  <c r="K113" i="1"/>
  <c r="J114" i="1" s="1"/>
  <c r="H113" i="1"/>
  <c r="G114" i="1" s="1"/>
  <c r="H114" i="1" l="1"/>
  <c r="G115" i="1" s="1"/>
  <c r="K114" i="1"/>
  <c r="J115" i="1"/>
  <c r="N114" i="1"/>
  <c r="M115" i="1" s="1"/>
  <c r="E114" i="1"/>
  <c r="D115" i="1"/>
  <c r="N115" i="1" l="1"/>
  <c r="M116" i="1" s="1"/>
  <c r="H115" i="1"/>
  <c r="G116" i="1"/>
  <c r="E115" i="1"/>
  <c r="D116" i="1"/>
  <c r="K115" i="1"/>
  <c r="J116" i="1"/>
  <c r="N116" i="1" l="1"/>
  <c r="M117" i="1"/>
  <c r="H116" i="1"/>
  <c r="G117" i="1"/>
  <c r="K116" i="1"/>
  <c r="J117" i="1"/>
  <c r="E116" i="1"/>
  <c r="D117" i="1" s="1"/>
  <c r="E117" i="1" l="1"/>
  <c r="D118" i="1" s="1"/>
  <c r="H117" i="1"/>
  <c r="G118" i="1"/>
  <c r="N117" i="1"/>
  <c r="M118" i="1" s="1"/>
  <c r="K117" i="1"/>
  <c r="J118" i="1"/>
  <c r="N118" i="1" l="1"/>
  <c r="M119" i="1" s="1"/>
  <c r="E118" i="1"/>
  <c r="D119" i="1" s="1"/>
  <c r="K118" i="1"/>
  <c r="J119" i="1" s="1"/>
  <c r="H118" i="1"/>
  <c r="G119" i="1"/>
  <c r="E119" i="1" l="1"/>
  <c r="D120" i="1" s="1"/>
  <c r="K119" i="1"/>
  <c r="J120" i="1"/>
  <c r="N119" i="1"/>
  <c r="M120" i="1"/>
  <c r="H119" i="1"/>
  <c r="G120" i="1"/>
  <c r="E120" i="1" l="1"/>
  <c r="D121" i="1" s="1"/>
  <c r="K120" i="1"/>
  <c r="J121" i="1"/>
  <c r="H120" i="1"/>
  <c r="G121" i="1" s="1"/>
  <c r="N120" i="1"/>
  <c r="M121" i="1"/>
  <c r="H121" i="1" l="1"/>
  <c r="G122" i="1" s="1"/>
  <c r="E121" i="1"/>
  <c r="D122" i="1" s="1"/>
  <c r="K121" i="1"/>
  <c r="J122" i="1" s="1"/>
  <c r="N121" i="1"/>
  <c r="M122" i="1" s="1"/>
  <c r="N122" i="1" l="1"/>
  <c r="M123" i="1" s="1"/>
  <c r="N123" i="1" s="1"/>
  <c r="K122" i="1"/>
  <c r="J123" i="1"/>
  <c r="K123" i="1" s="1"/>
  <c r="E122" i="1"/>
  <c r="D123" i="1"/>
  <c r="E123" i="1" s="1"/>
  <c r="H122" i="1"/>
  <c r="G123" i="1"/>
  <c r="H123" i="1" s="1"/>
</calcChain>
</file>

<file path=xl/sharedStrings.xml><?xml version="1.0" encoding="utf-8"?>
<sst xmlns="http://schemas.openxmlformats.org/spreadsheetml/2006/main" count="16" uniqueCount="16">
  <si>
    <t>Figure 9B</t>
  </si>
  <si>
    <t>Electrode Distance from IP of moving Spherical Wave source in 2D</t>
  </si>
  <si>
    <t>Classic Doppler</t>
  </si>
  <si>
    <t>𝛌 = 𝜋 cm</t>
  </si>
  <si>
    <t>"𝑓= 5 Hz"</t>
  </si>
  <si>
    <t>Wave Prop velocity (Vwp) = 𝑓𝛌</t>
  </si>
  <si>
    <t>Source velocity (Vs) =1 cm/s</t>
  </si>
  <si>
    <t>Vwp = 5𝜋 cm/s</t>
  </si>
  <si>
    <t>"𝑓new= 𝑓old(Vwp/(Vwp +Vs(x/(SQRT((x^2)+2^2)))"</t>
  </si>
  <si>
    <t>Electrode Distance to Inflection Point (IP)</t>
  </si>
  <si>
    <t>2cm</t>
  </si>
  <si>
    <t>0.5cm</t>
  </si>
  <si>
    <t>0.3cm</t>
  </si>
  <si>
    <t>0.2cm</t>
  </si>
  <si>
    <t>Source to IP.   X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5493"/>
      <color rgb="FF0432FF"/>
      <color rgb="FF76D6FF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055814410187119E-2"/>
          <c:y val="2.6136116033070082E-2"/>
          <c:w val="0.89214032342223093"/>
          <c:h val="0.91437992567042548"/>
        </c:manualLayout>
      </c:layout>
      <c:scatterChart>
        <c:scatterStyle val="smoothMarker"/>
        <c:varyColors val="0"/>
        <c:ser>
          <c:idx val="0"/>
          <c:order val="0"/>
          <c:tx>
            <c:v>2 cm</c:v>
          </c:tx>
          <c:spPr>
            <a:ln w="31750" cap="rnd">
              <a:solidFill>
                <a:srgbClr val="76D6FF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5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16:$D$123</c:f>
              <c:numCache>
                <c:formatCode>General</c:formatCode>
                <c:ptCount val="108"/>
                <c:pt idx="0">
                  <c:v>-10</c:v>
                </c:pt>
                <c:pt idx="1">
                  <c:v>-9.8124851409309279</c:v>
                </c:pt>
                <c:pt idx="2">
                  <c:v>-9.6249610279859539</c:v>
                </c:pt>
                <c:pt idx="3">
                  <c:v>-9.4374271369607818</c:v>
                </c:pt>
                <c:pt idx="4">
                  <c:v>-9.2498829037175341</c:v>
                </c:pt>
                <c:pt idx="5">
                  <c:v>-9.0623277203516608</c:v>
                </c:pt>
                <c:pt idx="6">
                  <c:v>-8.8747609309141691</c:v>
                </c:pt>
                <c:pt idx="7">
                  <c:v>-8.6871818266286152</c:v>
                </c:pt>
                <c:pt idx="8">
                  <c:v>-8.4995896405328466</c:v>
                </c:pt>
                <c:pt idx="9">
                  <c:v>-8.3119835414643504</c:v>
                </c:pt>
                <c:pt idx="10">
                  <c:v>-8.1243626272949125</c:v>
                </c:pt>
                <c:pt idx="11">
                  <c:v>-7.9367259173047975</c:v>
                </c:pt>
                <c:pt idx="12">
                  <c:v>-7.749072343568244</c:v>
                </c:pt>
                <c:pt idx="13">
                  <c:v>-7.5614007412002149</c:v>
                </c:pt>
                <c:pt idx="14">
                  <c:v>-7.3737098372882972</c:v>
                </c:pt>
                <c:pt idx="15">
                  <c:v>-7.1859982383025223</c:v>
                </c:pt>
                <c:pt idx="16">
                  <c:v>-6.9982644157386238</c:v>
                </c:pt>
                <c:pt idx="17">
                  <c:v>-6.8105066897054671</c:v>
                </c:pt>
                <c:pt idx="18">
                  <c:v>-6.6227232101135085</c:v>
                </c:pt>
                <c:pt idx="19">
                  <c:v>-6.4349119350560464</c:v>
                </c:pt>
                <c:pt idx="20">
                  <c:v>-6.2470706058962699</c:v>
                </c:pt>
                <c:pt idx="21">
                  <c:v>-6.0591967184775175</c:v>
                </c:pt>
                <c:pt idx="22">
                  <c:v>-5.8712874897579166</c:v>
                </c:pt>
                <c:pt idx="23">
                  <c:v>-5.6833398190288626</c:v>
                </c:pt>
                <c:pt idx="24">
                  <c:v>-5.4953502427037568</c:v>
                </c:pt>
                <c:pt idx="25">
                  <c:v>-5.307314881451755</c:v>
                </c:pt>
                <c:pt idx="26">
                  <c:v>-5.119229378192113</c:v>
                </c:pt>
                <c:pt idx="27">
                  <c:v>-4.9310888251471932</c:v>
                </c:pt>
                <c:pt idx="28">
                  <c:v>-4.7428876777633393</c:v>
                </c:pt>
                <c:pt idx="29">
                  <c:v>-4.5546196528332761</c:v>
                </c:pt>
                <c:pt idx="30">
                  <c:v>-4.3662776075738279</c:v>
                </c:pt>
                <c:pt idx="31">
                  <c:v>-4.1778533957092936</c:v>
                </c:pt>
                <c:pt idx="32">
                  <c:v>-3.9893376957643127</c:v>
                </c:pt>
                <c:pt idx="33">
                  <c:v>-3.8007198057641092</c:v>
                </c:pt>
                <c:pt idx="34">
                  <c:v>-3.6119873973676788</c:v>
                </c:pt>
                <c:pt idx="35">
                  <c:v>-3.4231262211346221</c:v>
                </c:pt>
                <c:pt idx="36">
                  <c:v>-3.2341197532040882</c:v>
                </c:pt>
                <c:pt idx="37">
                  <c:v>-3.0449487722757587</c:v>
                </c:pt>
                <c:pt idx="38">
                  <c:v>-2.8555908546929798</c:v>
                </c:pt>
                <c:pt idx="39">
                  <c:v>-2.6660197751296066</c:v>
                </c:pt>
                <c:pt idx="40">
                  <c:v>-2.4762048017405771</c:v>
                </c:pt>
                <c:pt idx="41">
                  <c:v>-2.2861098791056</c:v>
                </c:pt>
                <c:pt idx="42">
                  <c:v>-2.0956927022083609</c:v>
                </c:pt>
                <c:pt idx="43">
                  <c:v>-1.9049037035949088</c:v>
                </c:pt>
                <c:pt idx="44">
                  <c:v>-1.7136850087351314</c:v>
                </c:pt>
                <c:pt idx="45">
                  <c:v>-1.521969467667865</c:v>
                </c:pt>
                <c:pt idx="46">
                  <c:v>-1.329679950129262</c:v>
                </c:pt>
                <c:pt idx="47">
                  <c:v>-1.1367291979211822</c:v>
                </c:pt>
                <c:pt idx="48">
                  <c:v>-0.9430206504960944</c:v>
                </c:pt>
                <c:pt idx="49">
                  <c:v>-0.74845075908110714</c:v>
                </c:pt>
                <c:pt idx="50">
                  <c:v>-0.55291330223254032</c:v>
                </c:pt>
                <c:pt idx="51">
                  <c:v>-0.35630599561717524</c:v>
                </c:pt>
                <c:pt idx="52">
                  <c:v>-0.15853914840108765</c:v>
                </c:pt>
                <c:pt idx="53">
                  <c:v>4.0454716192069501E-2</c:v>
                </c:pt>
                <c:pt idx="54">
                  <c:v>0.24071220624407588</c:v>
                </c:pt>
                <c:pt idx="55">
                  <c:v>0.44223364787204755</c:v>
                </c:pt>
                <c:pt idx="56">
                  <c:v>0.64498259498953936</c:v>
                </c:pt>
                <c:pt idx="57">
                  <c:v>0.84889049511818515</c:v>
                </c:pt>
                <c:pt idx="58">
                  <c:v>1.0538651447118685</c:v>
                </c:pt>
                <c:pt idx="59">
                  <c:v>1.2598006523140546</c:v>
                </c:pt>
                <c:pt idx="60">
                  <c:v>1.4665867298153423</c:v>
                </c:pt>
                <c:pt idx="61">
                  <c:v>1.6741159389641802</c:v>
                </c:pt>
                <c:pt idx="62">
                  <c:v>1.8822884616335596</c:v>
                </c:pt>
                <c:pt idx="63">
                  <c:v>2.0910146374940628</c:v>
                </c:pt>
                <c:pt idx="64">
                  <c:v>2.3002158212879711</c:v>
                </c:pt>
                <c:pt idx="65">
                  <c:v>2.5098241453586509</c:v>
                </c:pt>
                <c:pt idx="66">
                  <c:v>2.7197816679933093</c:v>
                </c:pt>
                <c:pt idx="67">
                  <c:v>2.9300392463070186</c:v>
                </c:pt>
                <c:pt idx="68">
                  <c:v>3.140555346214061</c:v>
                </c:pt>
                <c:pt idx="69">
                  <c:v>3.3512949085182133</c:v>
                </c:pt>
                <c:pt idx="70">
                  <c:v>3.5622283283480844</c:v>
                </c:pt>
                <c:pt idx="71">
                  <c:v>3.7733305678129154</c:v>
                </c:pt>
                <c:pt idx="72">
                  <c:v>3.9845804010865176</c:v>
                </c:pt>
                <c:pt idx="73">
                  <c:v>4.1959597809341789</c:v>
                </c:pt>
                <c:pt idx="74">
                  <c:v>4.4074533116482177</c:v>
                </c:pt>
                <c:pt idx="75">
                  <c:v>4.6190478126700576</c:v>
                </c:pt>
                <c:pt idx="76">
                  <c:v>4.8307319581669885</c:v>
                </c:pt>
                <c:pt idx="77">
                  <c:v>5.042495979534154</c:v>
                </c:pt>
                <c:pt idx="78">
                  <c:v>5.2543314196823854</c:v>
                </c:pt>
                <c:pt idx="79">
                  <c:v>5.4662309297865725</c:v>
                </c:pt>
                <c:pt idx="80">
                  <c:v>5.6781881007908357</c:v>
                </c:pt>
                <c:pt idx="81">
                  <c:v>5.8901973233589091</c:v>
                </c:pt>
                <c:pt idx="82">
                  <c:v>6.1022536711242177</c:v>
                </c:pt>
                <c:pt idx="83">
                  <c:v>6.3143528030557476</c:v>
                </c:pt>
                <c:pt idx="84">
                  <c:v>6.5264908815410232</c:v>
                </c:pt>
                <c:pt idx="85">
                  <c:v>6.738664503424757</c:v>
                </c:pt>
                <c:pt idx="86">
                  <c:v>6.9508706417571098</c:v>
                </c:pt>
                <c:pt idx="87">
                  <c:v>7.1631065964215415</c:v>
                </c:pt>
                <c:pt idx="88">
                  <c:v>7.3753699521480183</c:v>
                </c:pt>
                <c:pt idx="89">
                  <c:v>7.587658542688458</c:v>
                </c:pt>
                <c:pt idx="90">
                  <c:v>7.7999704201504878</c:v>
                </c:pt>
                <c:pt idx="91">
                  <c:v>8.0123038286631356</c:v>
                </c:pt>
                <c:pt idx="92">
                  <c:v>8.224657181692157</c:v>
                </c:pt>
                <c:pt idx="93">
                  <c:v>8.437029042439983</c:v>
                </c:pt>
                <c:pt idx="94">
                  <c:v>8.6494181068608853</c:v>
                </c:pt>
                <c:pt idx="95">
                  <c:v>8.8618231889002583</c:v>
                </c:pt>
                <c:pt idx="96">
                  <c:v>9.0742432076310671</c:v>
                </c:pt>
                <c:pt idx="97">
                  <c:v>9.2866771760133933</c:v>
                </c:pt>
                <c:pt idx="98">
                  <c:v>9.4991241910465529</c:v>
                </c:pt>
                <c:pt idx="99">
                  <c:v>9.7115834251193967</c:v>
                </c:pt>
                <c:pt idx="100">
                  <c:v>9.9240541183943254</c:v>
                </c:pt>
                <c:pt idx="101">
                  <c:v>10.136535572085524</c:v>
                </c:pt>
                <c:pt idx="102">
                  <c:v>10.34902714251273</c:v>
                </c:pt>
                <c:pt idx="103">
                  <c:v>10.561528235829293</c:v>
                </c:pt>
                <c:pt idx="104">
                  <c:v>10.774038303337955</c:v>
                </c:pt>
                <c:pt idx="105">
                  <c:v>10.986556837320085</c:v>
                </c:pt>
                <c:pt idx="106">
                  <c:v>11.19908336731455</c:v>
                </c:pt>
                <c:pt idx="107">
                  <c:v>11.411617456791179</c:v>
                </c:pt>
              </c:numCache>
            </c:numRef>
          </c:xVal>
          <c:yVal>
            <c:numRef>
              <c:f>Sheet1!$E$16:$E$123</c:f>
              <c:numCache>
                <c:formatCode>General</c:formatCode>
                <c:ptCount val="108"/>
                <c:pt idx="0">
                  <c:v>5.3329107088609193</c:v>
                </c:pt>
                <c:pt idx="1">
                  <c:v>5.3326475422040165</c:v>
                </c:pt>
                <c:pt idx="2">
                  <c:v>5.3323694961662884</c:v>
                </c:pt>
                <c:pt idx="3">
                  <c:v>5.3320754400535622</c:v>
                </c:pt>
                <c:pt idx="4">
                  <c:v>5.3317641349812872</c:v>
                </c:pt>
                <c:pt idx="5">
                  <c:v>5.3314342213724455</c:v>
                </c:pt>
                <c:pt idx="6">
                  <c:v>5.3310842047613605</c:v>
                </c:pt>
                <c:pt idx="7">
                  <c:v>5.3307124396401564</c:v>
                </c:pt>
                <c:pt idx="8">
                  <c:v>5.3303171110385748</c:v>
                </c:pt>
                <c:pt idx="9">
                  <c:v>5.3298962134728516</c:v>
                </c:pt>
                <c:pt idx="10">
                  <c:v>5.3294475268335386</c:v>
                </c:pt>
                <c:pt idx="11">
                  <c:v>5.3289685887032316</c:v>
                </c:pt>
                <c:pt idx="12">
                  <c:v>5.3284566625001339</c:v>
                </c:pt>
                <c:pt idx="13">
                  <c:v>5.3279087007290098</c:v>
                </c:pt>
                <c:pt idx="14">
                  <c:v>5.3273213024826607</c:v>
                </c:pt>
                <c:pt idx="15">
                  <c:v>5.326690664169643</c:v>
                </c:pt>
                <c:pt idx="16">
                  <c:v>5.3260125222405268</c:v>
                </c:pt>
                <c:pt idx="17">
                  <c:v>5.3252820864377126</c:v>
                </c:pt>
                <c:pt idx="18">
                  <c:v>5.3244939617924691</c:v>
                </c:pt>
                <c:pt idx="19">
                  <c:v>5.3236420572248413</c:v>
                </c:pt>
                <c:pt idx="20">
                  <c:v>5.3227194781523846</c:v>
                </c:pt>
                <c:pt idx="21">
                  <c:v>5.3217183999632418</c:v>
                </c:pt>
                <c:pt idx="22">
                  <c:v>5.3206299185351735</c:v>
                </c:pt>
                <c:pt idx="23">
                  <c:v>5.3194438731571889</c:v>
                </c:pt>
                <c:pt idx="24">
                  <c:v>5.3181486362015509</c:v>
                </c:pt>
                <c:pt idx="25">
                  <c:v>5.3167308626627801</c:v>
                </c:pt>
                <c:pt idx="26">
                  <c:v>5.315175191184017</c:v>
                </c:pt>
                <c:pt idx="27">
                  <c:v>5.3134638863832482</c:v>
                </c:pt>
                <c:pt idx="28">
                  <c:v>5.3115764101284562</c:v>
                </c:pt>
                <c:pt idx="29">
                  <c:v>5.3094889068580597</c:v>
                </c:pt>
                <c:pt idx="30">
                  <c:v>5.30717358509607</c:v>
                </c:pt>
                <c:pt idx="31">
                  <c:v>5.3045979740247322</c:v>
                </c:pt>
                <c:pt idx="32">
                  <c:v>5.3017240305196935</c:v>
                </c:pt>
                <c:pt idx="33">
                  <c:v>5.2985070687992835</c:v>
                </c:pt>
                <c:pt idx="34">
                  <c:v>5.2948944825271527</c:v>
                </c:pt>
                <c:pt idx="35">
                  <c:v>5.2908242291874066</c:v>
                </c:pt>
                <c:pt idx="36">
                  <c:v>5.2862230511923247</c:v>
                </c:pt>
                <c:pt idx="37">
                  <c:v>5.2810044214963625</c:v>
                </c:pt>
                <c:pt idx="38">
                  <c:v>5.2750662300559537</c:v>
                </c:pt>
                <c:pt idx="39">
                  <c:v>5.2682882817178012</c:v>
                </c:pt>
                <c:pt idx="40">
                  <c:v>5.260529771856211</c:v>
                </c:pt>
                <c:pt idx="41">
                  <c:v>5.2516270658694966</c:v>
                </c:pt>
                <c:pt idx="42">
                  <c:v>5.2413923615483151</c:v>
                </c:pt>
                <c:pt idx="43">
                  <c:v>5.2296141898328008</c:v>
                </c:pt>
                <c:pt idx="44">
                  <c:v>5.216061225047655</c:v>
                </c:pt>
                <c:pt idx="45">
                  <c:v>5.2004914922065097</c:v>
                </c:pt>
                <c:pt idx="46">
                  <c:v>5.1826696115783513</c:v>
                </c:pt>
                <c:pt idx="47">
                  <c:v>5.16239481061994</c:v>
                </c:pt>
                <c:pt idx="48">
                  <c:v>5.1395413377044843</c:v>
                </c:pt>
                <c:pt idx="49">
                  <c:v>5.1141096755413269</c:v>
                </c:pt>
                <c:pt idx="50">
                  <c:v>5.0862809588066904</c:v>
                </c:pt>
                <c:pt idx="51">
                  <c:v>5.0564592300314217</c:v>
                </c:pt>
                <c:pt idx="52">
                  <c:v>5.02528056352139</c:v>
                </c:pt>
                <c:pt idx="53">
                  <c:v>4.9935710256844947</c:v>
                </c:pt>
                <c:pt idx="54">
                  <c:v>4.9622511228661121</c:v>
                </c:pt>
                <c:pt idx="55">
                  <c:v>4.932208103751611</c:v>
                </c:pt>
                <c:pt idx="56">
                  <c:v>4.9041748719353118</c:v>
                </c:pt>
                <c:pt idx="57">
                  <c:v>4.8786520771338191</c:v>
                </c:pt>
                <c:pt idx="58">
                  <c:v>4.8558891647366655</c:v>
                </c:pt>
                <c:pt idx="59">
                  <c:v>4.8359155127055056</c:v>
                </c:pt>
                <c:pt idx="60">
                  <c:v>4.8185988088202558</c:v>
                </c:pt>
                <c:pt idx="61">
                  <c:v>4.8037079398235694</c:v>
                </c:pt>
                <c:pt idx="62">
                  <c:v>4.7909659431901996</c:v>
                </c:pt>
                <c:pt idx="63">
                  <c:v>4.7800876738113356</c:v>
                </c:pt>
                <c:pt idx="64">
                  <c:v>4.7708028983753579</c:v>
                </c:pt>
                <c:pt idx="65">
                  <c:v>4.7628681623381173</c:v>
                </c:pt>
                <c:pt idx="66">
                  <c:v>4.7560711391243036</c:v>
                </c:pt>
                <c:pt idx="67">
                  <c:v>4.7502305070328141</c:v>
                </c:pt>
                <c:pt idx="68">
                  <c:v>4.7451934941230407</c:v>
                </c:pt>
                <c:pt idx="69">
                  <c:v>4.7408324427990225</c:v>
                </c:pt>
                <c:pt idx="70">
                  <c:v>4.7370411727280519</c:v>
                </c:pt>
                <c:pt idx="71">
                  <c:v>4.7337315466887979</c:v>
                </c:pt>
                <c:pt idx="72">
                  <c:v>4.7308304183723608</c:v>
                </c:pt>
                <c:pt idx="73">
                  <c:v>4.7282770145442505</c:v>
                </c:pt>
                <c:pt idx="74">
                  <c:v>4.7260207385861364</c:v>
                </c:pt>
                <c:pt idx="75">
                  <c:v>4.7240193527601733</c:v>
                </c:pt>
                <c:pt idx="76">
                  <c:v>4.7222374865377041</c:v>
                </c:pt>
                <c:pt idx="77">
                  <c:v>4.7206454184448639</c:v>
                </c:pt>
                <c:pt idx="78">
                  <c:v>4.7192180836487942</c:v>
                </c:pt>
                <c:pt idx="79">
                  <c:v>4.7179342659743622</c:v>
                </c:pt>
                <c:pt idx="80">
                  <c:v>4.716775939683064</c:v>
                </c:pt>
                <c:pt idx="81">
                  <c:v>4.7157277324550542</c:v>
                </c:pt>
                <c:pt idx="82">
                  <c:v>4.7147764863215897</c:v>
                </c:pt>
                <c:pt idx="83">
                  <c:v>4.71391089775243</c:v>
                </c:pt>
                <c:pt idx="84">
                  <c:v>4.7131212217698577</c:v>
                </c:pt>
                <c:pt idx="85">
                  <c:v>4.7123990279386758</c:v>
                </c:pt>
                <c:pt idx="86">
                  <c:v>4.7117369984794069</c:v>
                </c:pt>
                <c:pt idx="87">
                  <c:v>4.7111287606731498</c:v>
                </c:pt>
                <c:pt idx="88">
                  <c:v>4.7105687472615587</c:v>
                </c:pt>
                <c:pt idx="89">
                  <c:v>4.7100520797704286</c:v>
                </c:pt>
                <c:pt idx="90">
                  <c:v>4.7095744706628935</c:v>
                </c:pt>
                <c:pt idx="91">
                  <c:v>4.7091321410090119</c:v>
                </c:pt>
                <c:pt idx="92">
                  <c:v>4.7087217509829129</c:v>
                </c:pt>
                <c:pt idx="93">
                  <c:v>4.7083403409991407</c:v>
                </c:pt>
                <c:pt idx="94">
                  <c:v>4.7079852817016707</c:v>
                </c:pt>
                <c:pt idx="95">
                  <c:v>4.7076542313427474</c:v>
                </c:pt>
                <c:pt idx="96">
                  <c:v>4.7073450993499186</c:v>
                </c:pt>
                <c:pt idx="97">
                  <c:v>4.7070560150911689</c:v>
                </c:pt>
                <c:pt idx="98">
                  <c:v>4.7067853010198721</c:v>
                </c:pt>
                <c:pt idx="99">
                  <c:v>4.706531449521087</c:v>
                </c:pt>
                <c:pt idx="100">
                  <c:v>4.7062931028950263</c:v>
                </c:pt>
                <c:pt idx="101">
                  <c:v>4.70606903600713</c:v>
                </c:pt>
                <c:pt idx="102">
                  <c:v>4.7058581412110838</c:v>
                </c:pt>
                <c:pt idx="103">
                  <c:v>4.7056594152145008</c:v>
                </c:pt>
                <c:pt idx="104">
                  <c:v>4.7054719476094302</c:v>
                </c:pt>
                <c:pt idx="105">
                  <c:v>4.7052949108332136</c:v>
                </c:pt>
                <c:pt idx="106">
                  <c:v>4.705127551361409</c:v>
                </c:pt>
                <c:pt idx="107">
                  <c:v>4.70496918196450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68-5C4C-86DC-B2318D581BFB}"/>
            </c:ext>
          </c:extLst>
        </c:ser>
        <c:ser>
          <c:idx val="1"/>
          <c:order val="1"/>
          <c:tx>
            <c:v>0.5 cm</c:v>
          </c:tx>
          <c:spPr>
            <a:ln w="31750" cap="rnd">
              <a:solidFill>
                <a:srgbClr val="0096FF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5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G$16:$G$123</c:f>
              <c:numCache>
                <c:formatCode>General</c:formatCode>
                <c:ptCount val="108"/>
                <c:pt idx="0">
                  <c:v>-10</c:v>
                </c:pt>
                <c:pt idx="1">
                  <c:v>-9.8127165097325602</c:v>
                </c:pt>
                <c:pt idx="2">
                  <c:v>-9.6254324084847251</c:v>
                </c:pt>
                <c:pt idx="3">
                  <c:v>-9.4381476603406416</c:v>
                </c:pt>
                <c:pt idx="4">
                  <c:v>-9.2508622265151299</c:v>
                </c:pt>
                <c:pt idx="5">
                  <c:v>-9.0635760650615111</c:v>
                </c:pt>
                <c:pt idx="6">
                  <c:v>-8.8762891305430234</c:v>
                </c:pt>
                <c:pt idx="7">
                  <c:v>-8.6890013736624194</c:v>
                </c:pt>
                <c:pt idx="8">
                  <c:v>-8.5017127408434092</c:v>
                </c:pt>
                <c:pt idx="9">
                  <c:v>-8.3144231737564773</c:v>
                </c:pt>
                <c:pt idx="10">
                  <c:v>-8.1271326087802844</c:v>
                </c:pt>
                <c:pt idx="11">
                  <c:v>-7.9398409763881981</c:v>
                </c:pt>
                <c:pt idx="12">
                  <c:v>-7.7525482004475448</c:v>
                </c:pt>
                <c:pt idx="13">
                  <c:v>-7.5652541974167526</c:v>
                </c:pt>
                <c:pt idx="14">
                  <c:v>-7.377958875422622</c:v>
                </c:pt>
                <c:pt idx="15">
                  <c:v>-7.1906621331963274</c:v>
                </c:pt>
                <c:pt idx="16">
                  <c:v>-7.0033638588422935</c:v>
                </c:pt>
                <c:pt idx="17">
                  <c:v>-6.8160639284085311</c:v>
                </c:pt>
                <c:pt idx="18">
                  <c:v>-6.6287622042201022</c:v>
                </c:pt>
                <c:pt idx="19">
                  <c:v>-6.4414585329286957</c:v>
                </c:pt>
                <c:pt idx="20">
                  <c:v>-6.2541527432203239</c:v>
                </c:pt>
                <c:pt idx="21">
                  <c:v>-6.0668446431092509</c:v>
                </c:pt>
                <c:pt idx="22">
                  <c:v>-5.8795340167284582</c:v>
                </c:pt>
                <c:pt idx="23">
                  <c:v>-5.6922206205040817</c:v>
                </c:pt>
                <c:pt idx="24">
                  <c:v>-5.5049041785715875</c:v>
                </c:pt>
                <c:pt idx="25">
                  <c:v>-5.3175843772527358</c:v>
                </c:pt>
                <c:pt idx="26">
                  <c:v>-5.130260858361396</c:v>
                </c:pt>
                <c:pt idx="27">
                  <c:v>-4.9429332110385964</c:v>
                </c:pt>
                <c:pt idx="28">
                  <c:v>-4.7556009617264907</c:v>
                </c:pt>
                <c:pt idx="29">
                  <c:v>-4.5682635617682514</c:v>
                </c:pt>
                <c:pt idx="30">
                  <c:v>-4.3809203719531729</c:v>
                </c:pt>
                <c:pt idx="31">
                  <c:v>-4.1935706430944748</c:v>
                </c:pt>
                <c:pt idx="32">
                  <c:v>-4.0062134914030834</c:v>
                </c:pt>
                <c:pt idx="33">
                  <c:v>-3.8188478669614363</c:v>
                </c:pt>
                <c:pt idx="34">
                  <c:v>-3.6314725129418211</c:v>
                </c:pt>
                <c:pt idx="35">
                  <c:v>-3.4440859122525258</c:v>
                </c:pt>
                <c:pt idx="36">
                  <c:v>-3.2566862168714636</c:v>
                </c:pt>
                <c:pt idx="37">
                  <c:v>-3.0692711529816292</c:v>
                </c:pt>
                <c:pt idx="38">
                  <c:v>-2.8818378917281753</c:v>
                </c:pt>
                <c:pt idx="39">
                  <c:v>-2.6943828702520278</c:v>
                </c:pt>
                <c:pt idx="40">
                  <c:v>-2.5069015393733025</c:v>
                </c:pt>
                <c:pt idx="41">
                  <c:v>-2.3193880006858261</c:v>
                </c:pt>
                <c:pt idx="42">
                  <c:v>-2.1318344728343699</c:v>
                </c:pt>
                <c:pt idx="43">
                  <c:v>-1.9442304867386779</c:v>
                </c:pt>
                <c:pt idx="44">
                  <c:v>-1.7565616375762643</c:v>
                </c:pt>
                <c:pt idx="45">
                  <c:v>-1.56880758718082</c:v>
                </c:pt>
                <c:pt idx="46">
                  <c:v>-1.3809387504026021</c:v>
                </c:pt>
                <c:pt idx="47">
                  <c:v>-1.1929105733341592</c:v>
                </c:pt>
                <c:pt idx="48">
                  <c:v>-1.0046532042515173</c:v>
                </c:pt>
                <c:pt idx="49">
                  <c:v>-0.81605194436583328</c:v>
                </c:pt>
                <c:pt idx="50">
                  <c:v>-0.62690855408589719</c:v>
                </c:pt>
                <c:pt idx="51">
                  <c:v>-0.43686269963906577</c:v>
                </c:pt>
                <c:pt idx="52">
                  <c:v>-0.24524011685314098</c:v>
                </c:pt>
                <c:pt idx="53">
                  <c:v>-5.0846991425366195E-2</c:v>
                </c:pt>
                <c:pt idx="54">
                  <c:v>0.14786484432001559</c:v>
                </c:pt>
                <c:pt idx="55">
                  <c:v>0.35147560902017355</c:v>
                </c:pt>
                <c:pt idx="56">
                  <c:v>0.55879777551529419</c:v>
                </c:pt>
                <c:pt idx="57">
                  <c:v>0.76828628818689582</c:v>
                </c:pt>
                <c:pt idx="58">
                  <c:v>0.97895778572914294</c:v>
                </c:pt>
                <c:pt idx="59">
                  <c:v>1.190296823717429</c:v>
                </c:pt>
                <c:pt idx="60">
                  <c:v>1.402035599215848</c:v>
                </c:pt>
                <c:pt idx="61">
                  <c:v>1.6140281980489379</c:v>
                </c:pt>
                <c:pt idx="62">
                  <c:v>1.8261903818206116</c:v>
                </c:pt>
                <c:pt idx="63">
                  <c:v>2.038470804852448</c:v>
                </c:pt>
                <c:pt idx="64">
                  <c:v>2.2508366485722631</c:v>
                </c:pt>
                <c:pt idx="65">
                  <c:v>2.4632660656303167</c:v>
                </c:pt>
                <c:pt idx="66">
                  <c:v>2.6757439983711877</c:v>
                </c:pt>
                <c:pt idx="67">
                  <c:v>2.8882597553733849</c:v>
                </c:pt>
                <c:pt idx="68">
                  <c:v>3.1008055481785637</c:v>
                </c:pt>
                <c:pt idx="69">
                  <c:v>3.3133755753162046</c:v>
                </c:pt>
                <c:pt idx="70">
                  <c:v>3.5259654304082</c:v>
                </c:pt>
                <c:pt idx="71">
                  <c:v>3.7385717088023123</c:v>
                </c:pt>
                <c:pt idx="72">
                  <c:v>3.9511917395546021</c:v>
                </c:pt>
                <c:pt idx="73">
                  <c:v>4.1638233987203161</c:v>
                </c:pt>
                <c:pt idx="74">
                  <c:v>4.3764649766765968</c:v>
                </c:pt>
                <c:pt idx="75">
                  <c:v>4.5891150821402915</c:v>
                </c:pt>
                <c:pt idx="76">
                  <c:v>4.8017725716011572</c:v>
                </c:pt>
                <c:pt idx="77">
                  <c:v>5.014436496674409</c:v>
                </c:pt>
                <c:pt idx="78">
                  <c:v>5.2271060642939995</c:v>
                </c:pt>
                <c:pt idx="79">
                  <c:v>5.4397806062447378</c:v>
                </c:pt>
                <c:pt idx="80">
                  <c:v>5.6524595555792843</c:v>
                </c:pt>
                <c:pt idx="81">
                  <c:v>5.8651424281747238</c:v>
                </c:pt>
                <c:pt idx="82">
                  <c:v>6.0778288081703504</c:v>
                </c:pt>
                <c:pt idx="83">
                  <c:v>6.2905183363678425</c:v>
                </c:pt>
                <c:pt idx="84">
                  <c:v>6.5032107009150275</c:v>
                </c:pt>
                <c:pt idx="85">
                  <c:v>6.7159056297662643</c:v>
                </c:pt>
                <c:pt idx="86">
                  <c:v>6.9286028845369554</c:v>
                </c:pt>
                <c:pt idx="87">
                  <c:v>7.1413022554608592</c:v>
                </c:pt>
                <c:pt idx="88">
                  <c:v>7.3540035572263438</c:v>
                </c:pt>
                <c:pt idx="89">
                  <c:v>7.5667066255181163</c:v>
                </c:pt>
                <c:pt idx="90">
                  <c:v>7.7794113141289767</c:v>
                </c:pt>
                <c:pt idx="91">
                  <c:v>7.9921174925350362</c:v>
                </c:pt>
                <c:pt idx="92">
                  <c:v>8.2048250438499846</c:v>
                </c:pt>
                <c:pt idx="93">
                  <c:v>8.4175338630911085</c:v>
                </c:pt>
                <c:pt idx="94">
                  <c:v>8.6302438557030552</c:v>
                </c:pt>
                <c:pt idx="95">
                  <c:v>8.8429549362957705</c:v>
                </c:pt>
                <c:pt idx="96">
                  <c:v>9.0556670275612454</c:v>
                </c:pt>
                <c:pt idx="97">
                  <c:v>9.2683800593402257</c:v>
                </c:pt>
                <c:pt idx="98">
                  <c:v>9.4810939678152213</c:v>
                </c:pt>
                <c:pt idx="99">
                  <c:v>9.6938086948103432</c:v>
                </c:pt>
                <c:pt idx="100">
                  <c:v>9.906524187181823</c:v>
                </c:pt>
                <c:pt idx="101">
                  <c:v>10.119240396285823</c:v>
                </c:pt>
                <c:pt idx="102">
                  <c:v>10.331957277512341</c:v>
                </c:pt>
                <c:pt idx="103">
                  <c:v>10.544674789875835</c:v>
                </c:pt>
                <c:pt idx="104">
                  <c:v>10.757392895654679</c:v>
                </c:pt>
                <c:pt idx="105">
                  <c:v>10.970111560072795</c:v>
                </c:pt>
                <c:pt idx="106">
                  <c:v>11.182830751017811</c:v>
                </c:pt>
                <c:pt idx="107">
                  <c:v>11.395550438790961</c:v>
                </c:pt>
              </c:numCache>
            </c:numRef>
          </c:xVal>
          <c:yVal>
            <c:numRef>
              <c:f>Sheet1!$H$16:$H$123</c:f>
              <c:numCache>
                <c:formatCode>General</c:formatCode>
                <c:ptCount val="108"/>
                <c:pt idx="0">
                  <c:v>5.3394989519471512</c:v>
                </c:pt>
                <c:pt idx="1">
                  <c:v>5.3394815328007459</c:v>
                </c:pt>
                <c:pt idx="2">
                  <c:v>5.3394630898116411</c:v>
                </c:pt>
                <c:pt idx="3">
                  <c:v>5.3394435411974959</c:v>
                </c:pt>
                <c:pt idx="4">
                  <c:v>5.3394227968500809</c:v>
                </c:pt>
                <c:pt idx="5">
                  <c:v>5.3394007572978106</c:v>
                </c:pt>
                <c:pt idx="6">
                  <c:v>5.3393773125143715</c:v>
                </c:pt>
                <c:pt idx="7">
                  <c:v>5.3393523405468324</c:v>
                </c:pt>
                <c:pt idx="8">
                  <c:v>5.3393257059312891</c:v>
                </c:pt>
                <c:pt idx="9">
                  <c:v>5.3392972578576607</c:v>
                </c:pt>
                <c:pt idx="10">
                  <c:v>5.339266828037184</c:v>
                </c:pt>
                <c:pt idx="11">
                  <c:v>5.3392342282163909</c:v>
                </c:pt>
                <c:pt idx="12">
                  <c:v>5.3391992472689811</c:v>
                </c:pt>
                <c:pt idx="13">
                  <c:v>5.3391616477817685</c:v>
                </c:pt>
                <c:pt idx="14">
                  <c:v>5.3391211620316721</c:v>
                </c:pt>
                <c:pt idx="15">
                  <c:v>5.3390774872265254</c:v>
                </c:pt>
                <c:pt idx="16">
                  <c:v>5.3390302798518334</c:v>
                </c:pt>
                <c:pt idx="17">
                  <c:v>5.3389791489264882</c:v>
                </c:pt>
                <c:pt idx="18">
                  <c:v>5.3389236479203976</c:v>
                </c:pt>
                <c:pt idx="19">
                  <c:v>5.338863265022197</c:v>
                </c:pt>
                <c:pt idx="20">
                  <c:v>5.3387974113612966</c:v>
                </c:pt>
                <c:pt idx="21">
                  <c:v>5.3387254066784973</c:v>
                </c:pt>
                <c:pt idx="22">
                  <c:v>5.3386464617946192</c:v>
                </c:pt>
                <c:pt idx="23">
                  <c:v>5.3385596570341853</c:v>
                </c:pt>
                <c:pt idx="24">
                  <c:v>5.3384639155036284</c:v>
                </c:pt>
                <c:pt idx="25">
                  <c:v>5.3383579697756414</c:v>
                </c:pt>
                <c:pt idx="26">
                  <c:v>5.3382403200570678</c:v>
                </c:pt>
                <c:pt idx="27">
                  <c:v>5.338109181265124</c:v>
                </c:pt>
                <c:pt idx="28">
                  <c:v>5.3379624155289651</c:v>
                </c:pt>
                <c:pt idx="29">
                  <c:v>5.3377974453572339</c:v>
                </c:pt>
                <c:pt idx="30">
                  <c:v>5.3376111408958247</c:v>
                </c:pt>
                <c:pt idx="31">
                  <c:v>5.3373996720827943</c:v>
                </c:pt>
                <c:pt idx="32">
                  <c:v>5.3371583126841813</c:v>
                </c:pt>
                <c:pt idx="33">
                  <c:v>5.3368811775283795</c:v>
                </c:pt>
                <c:pt idx="34">
                  <c:v>5.3365608657264385</c:v>
                </c:pt>
                <c:pt idx="35">
                  <c:v>5.3361879696046488</c:v>
                </c:pt>
                <c:pt idx="36">
                  <c:v>5.3357503887084379</c:v>
                </c:pt>
                <c:pt idx="37">
                  <c:v>5.3352323558397918</c:v>
                </c:pt>
                <c:pt idx="38">
                  <c:v>5.3346130294367411</c:v>
                </c:pt>
                <c:pt idx="39">
                  <c:v>5.3338644189957414</c:v>
                </c:pt>
                <c:pt idx="40">
                  <c:v>5.3329482606942413</c:v>
                </c:pt>
                <c:pt idx="41">
                  <c:v>5.3318111978784346</c:v>
                </c:pt>
                <c:pt idx="42">
                  <c:v>5.3303771460907354</c:v>
                </c:pt>
                <c:pt idx="43">
                  <c:v>5.3285348339008234</c:v>
                </c:pt>
                <c:pt idx="44">
                  <c:v>5.3261167889258187</c:v>
                </c:pt>
                <c:pt idx="45">
                  <c:v>5.3228625734267752</c:v>
                </c:pt>
                <c:pt idx="46">
                  <c:v>5.3183518321086325</c:v>
                </c:pt>
                <c:pt idx="47">
                  <c:v>5.3118770589055506</c:v>
                </c:pt>
                <c:pt idx="48">
                  <c:v>5.3021915156140818</c:v>
                </c:pt>
                <c:pt idx="49">
                  <c:v>5.2869941609906599</c:v>
                </c:pt>
                <c:pt idx="50">
                  <c:v>5.2618879949300181</c:v>
                </c:pt>
                <c:pt idx="51">
                  <c:v>5.2185915953192801</c:v>
                </c:pt>
                <c:pt idx="52">
                  <c:v>5.1442148368129512</c:v>
                </c:pt>
                <c:pt idx="53">
                  <c:v>5.032412871880183</c:v>
                </c:pt>
                <c:pt idx="54">
                  <c:v>4.9113316846121755</c:v>
                </c:pt>
                <c:pt idx="55">
                  <c:v>4.8234109111701526</c:v>
                </c:pt>
                <c:pt idx="56">
                  <c:v>4.7735314325689071</c:v>
                </c:pt>
                <c:pt idx="57">
                  <c:v>4.7467265940873862</c:v>
                </c:pt>
                <c:pt idx="58">
                  <c:v>4.7317334720499087</c:v>
                </c:pt>
                <c:pt idx="59">
                  <c:v>4.7228005245901059</c:v>
                </c:pt>
                <c:pt idx="60">
                  <c:v>4.7171458131297275</c:v>
                </c:pt>
                <c:pt idx="61">
                  <c:v>4.7133753161034022</c:v>
                </c:pt>
                <c:pt idx="62">
                  <c:v>4.7107499868229805</c:v>
                </c:pt>
                <c:pt idx="63">
                  <c:v>4.7088551646720997</c:v>
                </c:pt>
                <c:pt idx="64">
                  <c:v>4.7074459547507779</c:v>
                </c:pt>
                <c:pt idx="65">
                  <c:v>4.7063710904019276</c:v>
                </c:pt>
                <c:pt idx="66">
                  <c:v>4.7055334348203708</c:v>
                </c:pt>
                <c:pt idx="67">
                  <c:v>4.704868474703745</c:v>
                </c:pt>
                <c:pt idx="68">
                  <c:v>4.7043320898317003</c:v>
                </c:pt>
                <c:pt idx="69">
                  <c:v>4.7038933234479297</c:v>
                </c:pt>
                <c:pt idx="70">
                  <c:v>4.7035299594788151</c:v>
                </c:pt>
                <c:pt idx="71">
                  <c:v>4.7032257330685674</c:v>
                </c:pt>
                <c:pt idx="72">
                  <c:v>4.702968522766656</c:v>
                </c:pt>
                <c:pt idx="73">
                  <c:v>4.7027491500538057</c:v>
                </c:pt>
                <c:pt idx="74">
                  <c:v>4.7025605645454416</c:v>
                </c:pt>
                <c:pt idx="75">
                  <c:v>4.7023972799416738</c:v>
                </c:pt>
                <c:pt idx="76">
                  <c:v>4.702254976510722</c:v>
                </c:pt>
                <c:pt idx="77">
                  <c:v>4.7021302163398166</c:v>
                </c:pt>
                <c:pt idx="78">
                  <c:v>4.702020236308436</c:v>
                </c:pt>
                <c:pt idx="79">
                  <c:v>4.701922795504256</c:v>
                </c:pt>
                <c:pt idx="80">
                  <c:v>4.7018360613464978</c:v>
                </c:pt>
                <c:pt idx="81">
                  <c:v>4.7017585236090982</c:v>
                </c:pt>
                <c:pt idx="82">
                  <c:v>4.7016889288101353</c:v>
                </c:pt>
                <c:pt idx="83">
                  <c:v>4.7016262296437734</c:v>
                </c:pt>
                <c:pt idx="84">
                  <c:v>4.7015695456445101</c:v>
                </c:pt>
                <c:pt idx="85">
                  <c:v>4.7015181323242814</c:v>
                </c:pt>
                <c:pt idx="86">
                  <c:v>4.7014713567618518</c:v>
                </c:pt>
                <c:pt idx="87">
                  <c:v>4.7014286781495853</c:v>
                </c:pt>
                <c:pt idx="88">
                  <c:v>4.7013896321808746</c:v>
                </c:pt>
                <c:pt idx="89">
                  <c:v>4.7013538184364245</c:v>
                </c:pt>
                <c:pt idx="90">
                  <c:v>4.7013208901294048</c:v>
                </c:pt>
                <c:pt idx="91">
                  <c:v>4.7012905457189582</c:v>
                </c:pt>
                <c:pt idx="92">
                  <c:v>4.7012625220133</c:v>
                </c:pt>
                <c:pt idx="93">
                  <c:v>4.7012365884677978</c:v>
                </c:pt>
                <c:pt idx="94">
                  <c:v>4.7012125424473421</c:v>
                </c:pt>
                <c:pt idx="95">
                  <c:v>4.7011902052711738</c:v>
                </c:pt>
                <c:pt idx="96">
                  <c:v>4.7011694188960256</c:v>
                </c:pt>
                <c:pt idx="97">
                  <c:v>4.7011500431225706</c:v>
                </c:pt>
                <c:pt idx="98">
                  <c:v>4.7011319532329772</c:v>
                </c:pt>
                <c:pt idx="99">
                  <c:v>4.7011150379852378</c:v>
                </c:pt>
                <c:pt idx="100">
                  <c:v>4.7010991979040266</c:v>
                </c:pt>
                <c:pt idx="101">
                  <c:v>4.7010843438190575</c:v>
                </c:pt>
                <c:pt idx="102">
                  <c:v>4.7010703956108344</c:v>
                </c:pt>
                <c:pt idx="103">
                  <c:v>4.7010572811308666</c:v>
                </c:pt>
                <c:pt idx="104">
                  <c:v>4.7010449352691399</c:v>
                </c:pt>
                <c:pt idx="105">
                  <c:v>4.7010332991463741</c:v>
                </c:pt>
                <c:pt idx="106">
                  <c:v>4.7010223194123411</c:v>
                </c:pt>
                <c:pt idx="107">
                  <c:v>4.70101194763462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68-5C4C-86DC-B2318D581BFB}"/>
            </c:ext>
          </c:extLst>
        </c:ser>
        <c:ser>
          <c:idx val="2"/>
          <c:order val="2"/>
          <c:tx>
            <c:v>0.3 cm</c:v>
          </c:tx>
          <c:spPr>
            <a:ln w="317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5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J$16:$J$123</c:f>
              <c:numCache>
                <c:formatCode>General</c:formatCode>
                <c:ptCount val="108"/>
                <c:pt idx="0">
                  <c:v>-10</c:v>
                </c:pt>
                <c:pt idx="1">
                  <c:v>-9.8127266697339675</c:v>
                </c:pt>
                <c:pt idx="2">
                  <c:v>-9.6254531189895136</c:v>
                </c:pt>
                <c:pt idx="3">
                  <c:v>-9.4381793347851328</c:v>
                </c:pt>
                <c:pt idx="4">
                  <c:v>-9.2509053031000814</c:v>
                </c:pt>
                <c:pt idx="5">
                  <c:v>-9.0636310087682901</c:v>
                </c:pt>
                <c:pt idx="6">
                  <c:v>-8.8763564353590105</c:v>
                </c:pt>
                <c:pt idx="7">
                  <c:v>-8.6890815650422226</c:v>
                </c:pt>
                <c:pt idx="8">
                  <c:v>-8.501806378436493</c:v>
                </c:pt>
                <c:pt idx="9">
                  <c:v>-8.3145308544365335</c:v>
                </c:pt>
                <c:pt idx="10">
                  <c:v>-8.12725497001726</c:v>
                </c:pt>
                <c:pt idx="11">
                  <c:v>-7.9399787000105047</c:v>
                </c:pt>
                <c:pt idx="12">
                  <c:v>-7.7527020168498337</c:v>
                </c:pt>
                <c:pt idx="13">
                  <c:v>-7.5654248902780337</c:v>
                </c:pt>
                <c:pt idx="14">
                  <c:v>-7.3781472870107283</c:v>
                </c:pt>
                <c:pt idx="15">
                  <c:v>-7.1908691703482628</c:v>
                </c:pt>
                <c:pt idx="16">
                  <c:v>-7.0035904997263323</c:v>
                </c:pt>
                <c:pt idx="17">
                  <c:v>-6.8163112301937776</c:v>
                </c:pt>
                <c:pt idx="18">
                  <c:v>-6.6290313118033977</c:v>
                </c:pt>
                <c:pt idx="19">
                  <c:v>-6.4417506888984049</c:v>
                </c:pt>
                <c:pt idx="20">
                  <c:v>-6.2544692992730688</c:v>
                </c:pt>
                <c:pt idx="21">
                  <c:v>-6.0671870731808948</c:v>
                </c:pt>
                <c:pt idx="22">
                  <c:v>-5.8799039321570472</c:v>
                </c:pt>
                <c:pt idx="23">
                  <c:v>-5.6926197876131441</c:v>
                </c:pt>
                <c:pt idx="24">
                  <c:v>-5.5053345391514288</c:v>
                </c:pt>
                <c:pt idx="25">
                  <c:v>-5.31804807253073</c:v>
                </c:pt>
                <c:pt idx="26">
                  <c:v>-5.1307602571973918</c:v>
                </c:pt>
                <c:pt idx="27">
                  <c:v>-4.943470943268709</c:v>
                </c:pt>
                <c:pt idx="28">
                  <c:v>-4.7561799578219528</c:v>
                </c:pt>
                <c:pt idx="29">
                  <c:v>-4.5688871002952567</c:v>
                </c:pt>
                <c:pt idx="30">
                  <c:v>-4.3815921367423778</c:v>
                </c:pt>
                <c:pt idx="31">
                  <c:v>-4.1942947925941318</c:v>
                </c:pt>
                <c:pt idx="32">
                  <c:v>-4.0069947434537996</c:v>
                </c:pt>
                <c:pt idx="33">
                  <c:v>-3.8196916032750048</c:v>
                </c:pt>
                <c:pt idx="34">
                  <c:v>-3.632384909012</c:v>
                </c:pt>
                <c:pt idx="35">
                  <c:v>-3.4450741004525032</c:v>
                </c:pt>
                <c:pt idx="36">
                  <c:v>-3.2577584933757189</c:v>
                </c:pt>
                <c:pt idx="37">
                  <c:v>-3.070437243314132</c:v>
                </c:pt>
                <c:pt idx="38">
                  <c:v>-2.8831092958547866</c:v>
                </c:pt>
                <c:pt idx="39">
                  <c:v>-2.6957733172808762</c:v>
                </c:pt>
                <c:pt idx="40">
                  <c:v>-2.5084275958741604</c:v>
                </c:pt>
                <c:pt idx="41">
                  <c:v>-2.321069898364116</c:v>
                </c:pt>
                <c:pt idx="42">
                  <c:v>-2.1336972559169936</c:v>
                </c:pt>
                <c:pt idx="43">
                  <c:v>-1.9463056359715329</c:v>
                </c:pt>
                <c:pt idx="44">
                  <c:v>-1.758889422489903</c:v>
                </c:pt>
                <c:pt idx="45">
                  <c:v>-1.5714405612998799</c:v>
                </c:pt>
                <c:pt idx="46">
                  <c:v>-1.3839470915067444</c:v>
                </c:pt>
                <c:pt idx="47">
                  <c:v>-1.1963904867126545</c:v>
                </c:pt>
                <c:pt idx="48">
                  <c:v>-1.0087405297821928</c:v>
                </c:pt>
                <c:pt idx="49">
                  <c:v>-0.82094464942353107</c:v>
                </c:pt>
                <c:pt idx="50">
                  <c:v>-0.63290355658178665</c:v>
                </c:pt>
                <c:pt idx="51">
                  <c:v>-0.44440887198208012</c:v>
                </c:pt>
                <c:pt idx="52">
                  <c:v>-0.25496183665776584</c:v>
                </c:pt>
                <c:pt idx="53">
                  <c:v>-6.3207235918430693E-2</c:v>
                </c:pt>
                <c:pt idx="54">
                  <c:v>0.13416779505046111</c:v>
                </c:pt>
                <c:pt idx="55">
                  <c:v>0.33936589371298753</c:v>
                </c:pt>
                <c:pt idx="56">
                  <c:v>0.54890531918299279</c:v>
                </c:pt>
                <c:pt idx="57">
                  <c:v>0.76007791972146543</c:v>
                </c:pt>
                <c:pt idx="58">
                  <c:v>0.97192118749637046</c:v>
                </c:pt>
                <c:pt idx="59">
                  <c:v>1.1840872058699845</c:v>
                </c:pt>
                <c:pt idx="60">
                  <c:v>1.3964296252151691</c:v>
                </c:pt>
                <c:pt idx="61">
                  <c:v>1.6088779931930488</c:v>
                </c:pt>
                <c:pt idx="62">
                  <c:v>1.8213946500206706</c:v>
                </c:pt>
                <c:pt idx="63">
                  <c:v>2.0339577731117675</c:v>
                </c:pt>
                <c:pt idx="64">
                  <c:v>2.2465538916075958</c:v>
                </c:pt>
                <c:pt idx="65">
                  <c:v>2.4591742588133418</c:v>
                </c:pt>
                <c:pt idx="66">
                  <c:v>2.6718129564655841</c:v>
                </c:pt>
                <c:pt idx="67">
                  <c:v>2.8844658408552148</c:v>
                </c:pt>
                <c:pt idx="68">
                  <c:v>3.0971299260613643</c:v>
                </c:pt>
                <c:pt idx="69">
                  <c:v>3.3098030070275524</c:v>
                </c:pt>
                <c:pt idx="70">
                  <c:v>3.5224834205475108</c:v>
                </c:pt>
                <c:pt idx="71">
                  <c:v>3.7351698887983922</c:v>
                </c:pt>
                <c:pt idx="72">
                  <c:v>3.9478614140328463</c:v>
                </c:pt>
                <c:pt idx="73">
                  <c:v>4.1605572059560405</c:v>
                </c:pt>
                <c:pt idx="74">
                  <c:v>4.3732566305521727</c:v>
                </c:pt>
                <c:pt idx="75">
                  <c:v>4.5859591733262501</c:v>
                </c:pt>
                <c:pt idx="76">
                  <c:v>4.7986644124419904</c:v>
                </c:pt>
                <c:pt idx="77">
                  <c:v>5.011371998784564</c:v>
                </c:pt>
                <c:pt idx="78">
                  <c:v>5.2240816409534503</c:v>
                </c:pt>
                <c:pt idx="79">
                  <c:v>5.4367930938207696</c:v>
                </c:pt>
                <c:pt idx="80">
                  <c:v>5.6495061497053154</c:v>
                </c:pt>
                <c:pt idx="81">
                  <c:v>5.8622206314908398</c:v>
                </c:pt>
                <c:pt idx="82">
                  <c:v>6.0749363872069866</c:v>
                </c:pt>
                <c:pt idx="83">
                  <c:v>6.287653285722854</c:v>
                </c:pt>
                <c:pt idx="84">
                  <c:v>6.5003712132956748</c:v>
                </c:pt>
                <c:pt idx="85">
                  <c:v>6.7130900707829824</c:v>
                </c:pt>
                <c:pt idx="86">
                  <c:v>6.925809771374162</c:v>
                </c:pt>
                <c:pt idx="87">
                  <c:v>7.1385302387319616</c:v>
                </c:pt>
                <c:pt idx="88">
                  <c:v>7.3512514054600944</c:v>
                </c:pt>
                <c:pt idx="89">
                  <c:v>7.5639732118321152</c:v>
                </c:pt>
                <c:pt idx="90">
                  <c:v>7.7766956047310547</c:v>
                </c:pt>
                <c:pt idx="91">
                  <c:v>7.9894185367601596</c:v>
                </c:pt>
                <c:pt idx="92">
                  <c:v>8.2021419654933805</c:v>
                </c:pt>
                <c:pt idx="93">
                  <c:v>8.414865852840661</c:v>
                </c:pt>
                <c:pt idx="94">
                  <c:v>8.6275901645080104</c:v>
                </c:pt>
                <c:pt idx="95">
                  <c:v>8.8403148695362805</c:v>
                </c:pt>
                <c:pt idx="96">
                  <c:v>9.0530399399055579</c:v>
                </c:pt>
                <c:pt idx="97">
                  <c:v>9.2657653501945596</c:v>
                </c:pt>
                <c:pt idx="98">
                  <c:v>9.4784910772862965</c:v>
                </c:pt>
                <c:pt idx="99">
                  <c:v>9.6912171001128513</c:v>
                </c:pt>
                <c:pt idx="100">
                  <c:v>9.903943399433329</c:v>
                </c:pt>
                <c:pt idx="101">
                  <c:v>10.116669957640061</c:v>
                </c:pt>
                <c:pt idx="102">
                  <c:v>10.329396758588967</c:v>
                </c:pt>
                <c:pt idx="103">
                  <c:v>10.54212378745061</c:v>
                </c:pt>
                <c:pt idx="104">
                  <c:v>10.754851030579088</c:v>
                </c:pt>
                <c:pt idx="105">
                  <c:v>10.967578475396294</c:v>
                </c:pt>
                <c:pt idx="106">
                  <c:v>11.180306110289505</c:v>
                </c:pt>
                <c:pt idx="107">
                  <c:v>11.393033924520523</c:v>
                </c:pt>
              </c:numCache>
            </c:numRef>
          </c:xVal>
          <c:yVal>
            <c:numRef>
              <c:f>Sheet1!$K$16:$K$123</c:f>
              <c:numCache>
                <c:formatCode>General</c:formatCode>
                <c:ptCount val="108"/>
                <c:pt idx="0">
                  <c:v>5.3397886318326302</c:v>
                </c:pt>
                <c:pt idx="1">
                  <c:v>5.3397823452632585</c:v>
                </c:pt>
                <c:pt idx="2">
                  <c:v>5.3397756885643304</c:v>
                </c:pt>
                <c:pt idx="3">
                  <c:v>5.3397686321067148</c:v>
                </c:pt>
                <c:pt idx="4">
                  <c:v>5.3397611432368306</c:v>
                </c:pt>
                <c:pt idx="5">
                  <c:v>5.3397531858985658</c:v>
                </c:pt>
                <c:pt idx="6">
                  <c:v>5.3397447201989028</c:v>
                </c:pt>
                <c:pt idx="7">
                  <c:v>5.3397357019074674</c:v>
                </c:pt>
                <c:pt idx="8">
                  <c:v>5.3397260818782586</c:v>
                </c:pt>
                <c:pt idx="9">
                  <c:v>5.3397158053794156</c:v>
                </c:pt>
                <c:pt idx="10">
                  <c:v>5.3397048113139425</c:v>
                </c:pt>
                <c:pt idx="11">
                  <c:v>5.3396930313106168</c:v>
                </c:pt>
                <c:pt idx="12">
                  <c:v>5.3396803886598043</c:v>
                </c:pt>
                <c:pt idx="13">
                  <c:v>5.3396667970631704</c:v>
                </c:pt>
                <c:pt idx="14">
                  <c:v>5.3396521591591837</c:v>
                </c:pt>
                <c:pt idx="15">
                  <c:v>5.3396363647772551</c:v>
                </c:pt>
                <c:pt idx="16">
                  <c:v>5.3396192888619334</c:v>
                </c:pt>
                <c:pt idx="17">
                  <c:v>5.3396007889939776</c:v>
                </c:pt>
                <c:pt idx="18">
                  <c:v>5.3395807024162876</c:v>
                </c:pt>
                <c:pt idx="19">
                  <c:v>5.3395588424484703</c:v>
                </c:pt>
                <c:pt idx="20">
                  <c:v>5.33953499414213</c:v>
                </c:pt>
                <c:pt idx="21">
                  <c:v>5.339508908987515</c:v>
                </c:pt>
                <c:pt idx="22">
                  <c:v>5.3394802984274046</c:v>
                </c:pt>
                <c:pt idx="23">
                  <c:v>5.3394488258610506</c:v>
                </c:pt>
                <c:pt idx="24">
                  <c:v>5.3394140967230044</c:v>
                </c:pt>
                <c:pt idx="25">
                  <c:v>5.3393756460887811</c:v>
                </c:pt>
                <c:pt idx="26">
                  <c:v>5.3393329230774258</c:v>
                </c:pt>
                <c:pt idx="27">
                  <c:v>5.3392852710697358</c:v>
                </c:pt>
                <c:pt idx="28">
                  <c:v>5.3392319024096322</c:v>
                </c:pt>
                <c:pt idx="29">
                  <c:v>5.3391718657595977</c:v>
                </c:pt>
                <c:pt idx="30">
                  <c:v>5.3391040035703865</c:v>
                </c:pt>
                <c:pt idx="31">
                  <c:v>5.3390268960941976</c:v>
                </c:pt>
                <c:pt idx="32">
                  <c:v>5.3389387868533582</c:v>
                </c:pt>
                <c:pt idx="33">
                  <c:v>5.3388374822090494</c:v>
                </c:pt>
                <c:pt idx="34">
                  <c:v>5.3387202142281236</c:v>
                </c:pt>
                <c:pt idx="35">
                  <c:v>5.3385834507109724</c:v>
                </c:pt>
                <c:pt idx="36">
                  <c:v>5.3384226278183835</c:v>
                </c:pt>
                <c:pt idx="37">
                  <c:v>5.3382317671367394</c:v>
                </c:pt>
                <c:pt idx="38">
                  <c:v>5.3380029165378229</c:v>
                </c:pt>
                <c:pt idx="39">
                  <c:v>5.3377253160164919</c:v>
                </c:pt>
                <c:pt idx="40">
                  <c:v>5.3373841229362249</c:v>
                </c:pt>
                <c:pt idx="41">
                  <c:v>5.3369584104691592</c:v>
                </c:pt>
                <c:pt idx="42">
                  <c:v>5.3364179267517109</c:v>
                </c:pt>
                <c:pt idx="43">
                  <c:v>5.3357176597638265</c:v>
                </c:pt>
                <c:pt idx="44">
                  <c:v>5.3347883452130809</c:v>
                </c:pt>
                <c:pt idx="45">
                  <c:v>5.3335190879091208</c:v>
                </c:pt>
                <c:pt idx="46">
                  <c:v>5.3317237273401039</c:v>
                </c:pt>
                <c:pt idx="47">
                  <c:v>5.3290713004030934</c:v>
                </c:pt>
                <c:pt idx="48">
                  <c:v>5.3249304409135698</c:v>
                </c:pt>
                <c:pt idx="49">
                  <c:v>5.317986536281202</c:v>
                </c:pt>
                <c:pt idx="50">
                  <c:v>5.3051893857040735</c:v>
                </c:pt>
                <c:pt idx="51">
                  <c:v>5.2785201852755339</c:v>
                </c:pt>
                <c:pt idx="52">
                  <c:v>5.2149987335081827</c:v>
                </c:pt>
                <c:pt idx="53">
                  <c:v>5.0664969884544799</c:v>
                </c:pt>
                <c:pt idx="54">
                  <c:v>4.8733395022564192</c:v>
                </c:pt>
                <c:pt idx="55">
                  <c:v>4.7723715847600525</c:v>
                </c:pt>
                <c:pt idx="56">
                  <c:v>4.7354628273274226</c:v>
                </c:pt>
                <c:pt idx="57">
                  <c:v>4.7204709901971214</c:v>
                </c:pt>
                <c:pt idx="58">
                  <c:v>4.7132901284834787</c:v>
                </c:pt>
                <c:pt idx="59">
                  <c:v>4.7093746180521583</c:v>
                </c:pt>
                <c:pt idx="60">
                  <c:v>4.7070260389297056</c:v>
                </c:pt>
                <c:pt idx="61">
                  <c:v>4.7055135109297739</c:v>
                </c:pt>
                <c:pt idx="62">
                  <c:v>4.7044848864562265</c:v>
                </c:pt>
                <c:pt idx="63">
                  <c:v>4.7037547396220347</c:v>
                </c:pt>
                <c:pt idx="64">
                  <c:v>4.7032182906180928</c:v>
                </c:pt>
                <c:pt idx="65">
                  <c:v>4.7028128512874936</c:v>
                </c:pt>
                <c:pt idx="66">
                  <c:v>4.7024991119695461</c:v>
                </c:pt>
                <c:pt idx="67">
                  <c:v>4.7022514357825598</c:v>
                </c:pt>
                <c:pt idx="68">
                  <c:v>4.7020525374294282</c:v>
                </c:pt>
                <c:pt idx="69">
                  <c:v>4.7018904254018539</c:v>
                </c:pt>
                <c:pt idx="70">
                  <c:v>4.7017565725921866</c:v>
                </c:pt>
                <c:pt idx="71">
                  <c:v>4.701644782967632</c:v>
                </c:pt>
                <c:pt idx="72">
                  <c:v>4.701550467726717</c:v>
                </c:pt>
                <c:pt idx="73">
                  <c:v>4.7014701704001851</c:v>
                </c:pt>
                <c:pt idx="74">
                  <c:v>4.7014012477610692</c:v>
                </c:pt>
                <c:pt idx="75">
                  <c:v>4.7013416508084456</c:v>
                </c:pt>
                <c:pt idx="76">
                  <c:v>4.7012897715338795</c:v>
                </c:pt>
                <c:pt idx="77">
                  <c:v>4.7012443338418199</c:v>
                </c:pt>
                <c:pt idx="78">
                  <c:v>4.701204314672049</c:v>
                </c:pt>
                <c:pt idx="79">
                  <c:v>4.7011688861391274</c:v>
                </c:pt>
                <c:pt idx="80">
                  <c:v>4.7011373725286711</c:v>
                </c:pt>
                <c:pt idx="81">
                  <c:v>4.7011092179482281</c:v>
                </c:pt>
                <c:pt idx="82">
                  <c:v>4.701083961721114</c:v>
                </c:pt>
                <c:pt idx="83">
                  <c:v>4.7010612194765109</c:v>
                </c:pt>
                <c:pt idx="84">
                  <c:v>4.7010406684779618</c:v>
                </c:pt>
                <c:pt idx="85">
                  <c:v>4.7010220361388786</c:v>
                </c:pt>
                <c:pt idx="86">
                  <c:v>4.7010050909580947</c:v>
                </c:pt>
                <c:pt idx="87">
                  <c:v>4.7009896353099858</c:v>
                </c:pt>
                <c:pt idx="88">
                  <c:v>4.7009754996680417</c:v>
                </c:pt>
                <c:pt idx="89">
                  <c:v>4.7009625379453164</c:v>
                </c:pt>
                <c:pt idx="90">
                  <c:v>4.7009506237116998</c:v>
                </c:pt>
                <c:pt idx="91">
                  <c:v>4.7009396471044491</c:v>
                </c:pt>
                <c:pt idx="92">
                  <c:v>4.7009295122905472</c:v>
                </c:pt>
                <c:pt idx="93">
                  <c:v>4.7009201353710832</c:v>
                </c:pt>
                <c:pt idx="94">
                  <c:v>4.7009114426418188</c:v>
                </c:pt>
                <c:pt idx="95">
                  <c:v>4.7009033691424378</c:v>
                </c:pt>
                <c:pt idx="96">
                  <c:v>4.7008958574409769</c:v>
                </c:pt>
                <c:pt idx="97">
                  <c:v>4.7008888566109022</c:v>
                </c:pt>
                <c:pt idx="98">
                  <c:v>4.7008823213666897</c:v>
                </c:pt>
                <c:pt idx="99">
                  <c:v>4.7008762113304829</c:v>
                </c:pt>
                <c:pt idx="100">
                  <c:v>4.7008704904075698</c:v>
                </c:pt>
                <c:pt idx="101">
                  <c:v>4.7008651262526469</c:v>
                </c:pt>
                <c:pt idx="102">
                  <c:v>4.7008600898120712</c:v>
                </c:pt>
                <c:pt idx="103">
                  <c:v>4.7008553549299945</c:v>
                </c:pt>
                <c:pt idx="104">
                  <c:v>4.7008508980084027</c:v>
                </c:pt>
                <c:pt idx="105">
                  <c:v>4.7008466977127696</c:v>
                </c:pt>
                <c:pt idx="106">
                  <c:v>4.7008427347164847</c:v>
                </c:pt>
                <c:pt idx="107">
                  <c:v>4.70083899147831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68-5C4C-86DC-B2318D581BFB}"/>
            </c:ext>
          </c:extLst>
        </c:ser>
        <c:ser>
          <c:idx val="3"/>
          <c:order val="3"/>
          <c:tx>
            <c:v>0.2 cm</c:v>
          </c:tx>
          <c:spPr>
            <a:ln w="31750" cap="rnd">
              <a:solidFill>
                <a:srgbClr val="00549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52FF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M$16:$M$123</c:f>
              <c:numCache>
                <c:formatCode>General</c:formatCode>
                <c:ptCount val="108"/>
                <c:pt idx="0">
                  <c:v>-10</c:v>
                </c:pt>
                <c:pt idx="1">
                  <c:v>-9.8127298497319515</c:v>
                </c:pt>
                <c:pt idx="2">
                  <c:v>-9.6254596014003191</c:v>
                </c:pt>
                <c:pt idx="3">
                  <c:v>-9.4381892492283228</c:v>
                </c:pt>
                <c:pt idx="4">
                  <c:v>-9.250918786976424</c:v>
                </c:pt>
                <c:pt idx="5">
                  <c:v>-9.0636482078950475</c:v>
                </c:pt>
                <c:pt idx="6">
                  <c:v>-8.8763775046713853</c:v>
                </c:pt>
                <c:pt idx="7">
                  <c:v>-8.689106669369405</c:v>
                </c:pt>
                <c:pt idx="8">
                  <c:v>-8.5018356933620254</c:v>
                </c:pt>
                <c:pt idx="9">
                  <c:v>-8.3145645672542372</c:v>
                </c:pt>
                <c:pt idx="10">
                  <c:v>-8.1272932807957243</c:v>
                </c:pt>
                <c:pt idx="11">
                  <c:v>-7.9400218227812891</c:v>
                </c:pt>
                <c:pt idx="12">
                  <c:v>-7.7527501809370287</c:v>
                </c:pt>
                <c:pt idx="13">
                  <c:v>-7.5654783417898388</c:v>
                </c:pt>
                <c:pt idx="14">
                  <c:v>-7.3782062905173227</c:v>
                </c:pt>
                <c:pt idx="15">
                  <c:v>-7.1909340107745843</c:v>
                </c:pt>
                <c:pt idx="16">
                  <c:v>-7.0036614844936391</c:v>
                </c:pt>
                <c:pt idx="17">
                  <c:v>-6.8163886916502685</c:v>
                </c:pt>
                <c:pt idx="18">
                  <c:v>-6.6291156099919721</c:v>
                </c:pt>
                <c:pt idx="19">
                  <c:v>-6.4418422147192356</c:v>
                </c:pt>
                <c:pt idx="20">
                  <c:v>-6.2545684781104969</c:v>
                </c:pt>
                <c:pt idx="21">
                  <c:v>-6.0672943690788514</c:v>
                </c:pt>
                <c:pt idx="22">
                  <c:v>-5.8800198526455683</c:v>
                </c:pt>
                <c:pt idx="23">
                  <c:v>-5.6927448893116033</c:v>
                </c:pt>
                <c:pt idx="24">
                  <c:v>-5.505469434303313</c:v>
                </c:pt>
                <c:pt idx="25">
                  <c:v>-5.3181934366619714</c:v>
                </c:pt>
                <c:pt idx="26">
                  <c:v>-5.1309168381380399</c:v>
                </c:pt>
                <c:pt idx="27">
                  <c:v>-4.9436395718395394</c:v>
                </c:pt>
                <c:pt idx="28">
                  <c:v>-4.7563615605683243</c:v>
                </c:pt>
                <c:pt idx="29">
                  <c:v>-4.5690827147568447</c:v>
                </c:pt>
                <c:pt idx="30">
                  <c:v>-4.3818029298888899</c:v>
                </c:pt>
                <c:pt idx="31">
                  <c:v>-4.1945220832473042</c:v>
                </c:pt>
                <c:pt idx="32">
                  <c:v>-4.007240029774608</c:v>
                </c:pt>
                <c:pt idx="33">
                  <c:v>-3.8199565967510369</c:v>
                </c:pt>
                <c:pt idx="34">
                  <c:v>-3.6326715768764828</c:v>
                </c:pt>
                <c:pt idx="35">
                  <c:v>-3.4453847191690596</c:v>
                </c:pt>
                <c:pt idx="36">
                  <c:v>-3.2580957168326359</c:v>
                </c:pt>
                <c:pt idx="37">
                  <c:v>-3.0708041908479706</c:v>
                </c:pt>
                <c:pt idx="38">
                  <c:v>-2.8835096674216989</c:v>
                </c:pt>
                <c:pt idx="39">
                  <c:v>-2.6962115464367993</c:v>
                </c:pt>
                <c:pt idx="40">
                  <c:v>-2.508909056424955</c:v>
                </c:pt>
                <c:pt idx="41">
                  <c:v>-2.3216011888431911</c:v>
                </c:pt>
                <c:pt idx="42">
                  <c:v>-2.1342865996656144</c:v>
                </c:pt>
                <c:pt idx="43">
                  <c:v>-1.9469634576722774</c:v>
                </c:pt>
                <c:pt idx="44">
                  <c:v>-1.7596292025380316</c:v>
                </c:pt>
                <c:pt idx="45">
                  <c:v>-1.5722801435709841</c:v>
                </c:pt>
                <c:pt idx="46">
                  <c:v>-1.3849107622825894</c:v>
                </c:pt>
                <c:pt idx="47">
                  <c:v>-1.1975124300326583</c:v>
                </c:pt>
                <c:pt idx="48">
                  <c:v>-1.0100708817594728</c:v>
                </c:pt>
                <c:pt idx="49">
                  <c:v>-0.82256078934768595</c:v>
                </c:pt>
                <c:pt idx="50">
                  <c:v>-0.63493272992607452</c:v>
                </c:pt>
                <c:pt idx="51">
                  <c:v>-0.44707689234246961</c:v>
                </c:pt>
                <c:pt idx="52">
                  <c:v>-0.25869933362870767</c:v>
                </c:pt>
                <c:pt idx="53">
                  <c:v>-6.8772478920624103E-2</c:v>
                </c:pt>
                <c:pt idx="54">
                  <c:v>0.12708726666565273</c:v>
                </c:pt>
                <c:pt idx="55">
                  <c:v>0.33391588342990819</c:v>
                </c:pt>
                <c:pt idx="56">
                  <c:v>0.54483886351681243</c:v>
                </c:pt>
                <c:pt idx="57">
                  <c:v>0.75679140655585109</c:v>
                </c:pt>
                <c:pt idx="58">
                  <c:v>0.9691011950963907</c:v>
                </c:pt>
                <c:pt idx="59">
                  <c:v>1.1815708103381417</c:v>
                </c:pt>
                <c:pt idx="60">
                  <c:v>1.3941246356930672</c:v>
                </c:pt>
                <c:pt idx="61">
                  <c:v>1.6067279996196526</c:v>
                </c:pt>
                <c:pt idx="62">
                  <c:v>1.819362886218796</c:v>
                </c:pt>
                <c:pt idx="63">
                  <c:v>2.0320190409478371</c:v>
                </c:pt>
                <c:pt idx="64">
                  <c:v>2.2446902093749292</c:v>
                </c:pt>
                <c:pt idx="65">
                  <c:v>2.4573723646796171</c:v>
                </c:pt>
                <c:pt idx="66">
                  <c:v>2.6700627990009806</c:v>
                </c:pt>
                <c:pt idx="67">
                  <c:v>2.8827596252298333</c:v>
                </c:pt>
                <c:pt idx="68">
                  <c:v>3.0954614884202956</c:v>
                </c:pt>
                <c:pt idx="69">
                  <c:v>3.308167390805262</c:v>
                </c:pt>
                <c:pt idx="70">
                  <c:v>3.5208765815157572</c:v>
                </c:pt>
                <c:pt idx="71">
                  <c:v>3.7335884847407979</c:v>
                </c:pt>
                <c:pt idx="72">
                  <c:v>3.9463026515683581</c:v>
                </c:pt>
                <c:pt idx="73">
                  <c:v>4.1590187268822607</c:v>
                </c:pt>
                <c:pt idx="74">
                  <c:v>4.3717364260997442</c:v>
                </c:pt>
                <c:pt idx="75">
                  <c:v>4.5844555185002616</c:v>
                </c:pt>
                <c:pt idx="76">
                  <c:v>4.797175815066316</c:v>
                </c:pt>
                <c:pt idx="77">
                  <c:v>5.0098971594739403</c:v>
                </c:pt>
                <c:pt idx="78">
                  <c:v>5.2226194213208892</c:v>
                </c:pt>
                <c:pt idx="79">
                  <c:v>5.4353424909702186</c:v>
                </c:pt>
                <c:pt idx="80">
                  <c:v>5.6480662755770776</c:v>
                </c:pt>
                <c:pt idx="81">
                  <c:v>5.8607906959937681</c:v>
                </c:pt>
                <c:pt idx="82">
                  <c:v>6.0735156843347076</c:v>
                </c:pt>
                <c:pt idx="83">
                  <c:v>6.2862411820428363</c:v>
                </c:pt>
                <c:pt idx="84">
                  <c:v>6.4989671383410368</c:v>
                </c:pt>
                <c:pt idx="85">
                  <c:v>6.7116935089820249</c:v>
                </c:pt>
                <c:pt idx="86">
                  <c:v>6.92442025523171</c:v>
                </c:pt>
                <c:pt idx="87">
                  <c:v>7.1371473430367054</c:v>
                </c:pt>
                <c:pt idx="88">
                  <c:v>7.3498747423382182</c:v>
                </c:pt>
                <c:pt idx="89">
                  <c:v>7.5626024265031608</c:v>
                </c:pt>
                <c:pt idx="90">
                  <c:v>7.7753303718497673</c:v>
                </c:pt>
                <c:pt idx="91">
                  <c:v>7.9880585572498974</c:v>
                </c:pt>
                <c:pt idx="92">
                  <c:v>8.200786963793945</c:v>
                </c:pt>
                <c:pt idx="93">
                  <c:v>8.413515574507155</c:v>
                </c:pt>
                <c:pt idx="94">
                  <c:v>8.6262443741083761</c:v>
                </c:pt>
                <c:pt idx="95">
                  <c:v>8.8389733488040179</c:v>
                </c:pt>
                <c:pt idx="96">
                  <c:v>9.0517024861113775</c:v>
                </c:pt>
                <c:pt idx="97">
                  <c:v>9.2644317747065514</c:v>
                </c:pt>
                <c:pt idx="98">
                  <c:v>9.47716120429304</c:v>
                </c:pt>
                <c:pt idx="99">
                  <c:v>9.6898907654878315</c:v>
                </c:pt>
                <c:pt idx="100">
                  <c:v>9.9026204497223116</c:v>
                </c:pt>
                <c:pt idx="101">
                  <c:v>10.115350249155792</c:v>
                </c:pt>
                <c:pt idx="102">
                  <c:v>10.328080156599837</c:v>
                </c:pt>
                <c:pt idx="103">
                  <c:v>10.540810165451822</c:v>
                </c:pt>
                <c:pt idx="104">
                  <c:v>10.75354026963646</c:v>
                </c:pt>
                <c:pt idx="105">
                  <c:v>10.966270463554196</c:v>
                </c:pt>
                <c:pt idx="106">
                  <c:v>11.179000742035536</c:v>
                </c:pt>
                <c:pt idx="107">
                  <c:v>11.391731100300541</c:v>
                </c:pt>
              </c:numCache>
            </c:numRef>
          </c:xVal>
          <c:yVal>
            <c:numRef>
              <c:f>Sheet1!$N$16:$N$123</c:f>
              <c:numCache>
                <c:formatCode>General</c:formatCode>
                <c:ptCount val="108"/>
                <c:pt idx="0">
                  <c:v>5.3398793057444145</c:v>
                </c:pt>
                <c:pt idx="1">
                  <c:v>5.3398765095303391</c:v>
                </c:pt>
                <c:pt idx="2">
                  <c:v>5.3398735485986641</c:v>
                </c:pt>
                <c:pt idx="3">
                  <c:v>5.3398704097547132</c:v>
                </c:pt>
                <c:pt idx="4">
                  <c:v>5.339867078455816</c:v>
                </c:pt>
                <c:pt idx="5">
                  <c:v>5.339863538642625</c:v>
                </c:pt>
                <c:pt idx="6">
                  <c:v>5.3398597725453021</c:v>
                </c:pt>
                <c:pt idx="7">
                  <c:v>5.3398557604601669</c:v>
                </c:pt>
                <c:pt idx="8">
                  <c:v>5.3398514804915811</c:v>
                </c:pt>
                <c:pt idx="9">
                  <c:v>5.3398469082527269</c:v>
                </c:pt>
                <c:pt idx="10">
                  <c:v>5.3398420165176379</c:v>
                </c:pt>
                <c:pt idx="11">
                  <c:v>5.3398367748151765</c:v>
                </c:pt>
                <c:pt idx="12">
                  <c:v>5.3398311489536354</c:v>
                </c:pt>
                <c:pt idx="13">
                  <c:v>5.3398251004620718</c:v>
                </c:pt>
                <c:pt idx="14">
                  <c:v>5.3398185859312903</c:v>
                </c:pt>
                <c:pt idx="15">
                  <c:v>5.3398115562333173</c:v>
                </c:pt>
                <c:pt idx="16">
                  <c:v>5.3398039555931085</c:v>
                </c:pt>
                <c:pt idx="17">
                  <c:v>5.3397957204796098</c:v>
                </c:pt>
                <c:pt idx="18">
                  <c:v>5.3397867782748696</c:v>
                </c:pt>
                <c:pt idx="19">
                  <c:v>5.3397770456689644</c:v>
                </c:pt>
                <c:pt idx="20">
                  <c:v>5.339766426714232</c:v>
                </c:pt>
                <c:pt idx="21">
                  <c:v>5.3397548104536163</c:v>
                </c:pt>
                <c:pt idx="22">
                  <c:v>5.3397420680131962</c:v>
                </c:pt>
                <c:pt idx="23">
                  <c:v>5.3397280490159913</c:v>
                </c:pt>
                <c:pt idx="24">
                  <c:v>5.3397125771297933</c:v>
                </c:pt>
                <c:pt idx="25">
                  <c:v>5.3396954445016309</c:v>
                </c:pt>
                <c:pt idx="26">
                  <c:v>5.3396764047490217</c:v>
                </c:pt>
                <c:pt idx="27">
                  <c:v>5.3396551640641192</c:v>
                </c:pt>
                <c:pt idx="28">
                  <c:v>5.33963136982715</c:v>
                </c:pt>
                <c:pt idx="29">
                  <c:v>5.3396045958995062</c:v>
                </c:pt>
                <c:pt idx="30">
                  <c:v>5.3395743234425952</c:v>
                </c:pt>
                <c:pt idx="31">
                  <c:v>5.3395399156374079</c:v>
                </c:pt>
                <c:pt idx="32">
                  <c:v>5.3395005839846066</c:v>
                </c:pt>
                <c:pt idx="33">
                  <c:v>5.3394553428235367</c:v>
                </c:pt>
                <c:pt idx="34">
                  <c:v>5.3394029471207558</c:v>
                </c:pt>
                <c:pt idx="35">
                  <c:v>5.3393418061126594</c:v>
                </c:pt>
                <c:pt idx="36">
                  <c:v>5.3392698614772138</c:v>
                </c:pt>
                <c:pt idx="37">
                  <c:v>5.3391844123709751</c:v>
                </c:pt>
                <c:pt idx="38">
                  <c:v>5.3390818591320652</c:v>
                </c:pt>
                <c:pt idx="39">
                  <c:v>5.3389573194502855</c:v>
                </c:pt>
                <c:pt idx="40">
                  <c:v>5.3388040390961127</c:v>
                </c:pt>
                <c:pt idx="41">
                  <c:v>5.3386124614777746</c:v>
                </c:pt>
                <c:pt idx="42">
                  <c:v>5.3383687106613298</c:v>
                </c:pt>
                <c:pt idx="43">
                  <c:v>5.3380520251535906</c:v>
                </c:pt>
                <c:pt idx="44">
                  <c:v>5.3376302262392938</c:v>
                </c:pt>
                <c:pt idx="45">
                  <c:v>5.3370513000777997</c:v>
                </c:pt>
                <c:pt idx="46">
                  <c:v>5.3362267849124265</c:v>
                </c:pt>
                <c:pt idx="47">
                  <c:v>5.3349964787025588</c:v>
                </c:pt>
                <c:pt idx="48">
                  <c:v>5.3330462757381714</c:v>
                </c:pt>
                <c:pt idx="49">
                  <c:v>5.3296932403534614</c:v>
                </c:pt>
                <c:pt idx="50">
                  <c:v>5.3232309033513614</c:v>
                </c:pt>
                <c:pt idx="51">
                  <c:v>5.3084879474390636</c:v>
                </c:pt>
                <c:pt idx="52">
                  <c:v>5.2651848604400575</c:v>
                </c:pt>
                <c:pt idx="53">
                  <c:v>5.1056943682156311</c:v>
                </c:pt>
                <c:pt idx="54">
                  <c:v>4.8349208907576182</c:v>
                </c:pt>
                <c:pt idx="55">
                  <c:v>4.7410670927747232</c:v>
                </c:pt>
                <c:pt idx="56">
                  <c:v>4.718037281656084</c:v>
                </c:pt>
                <c:pt idx="57">
                  <c:v>4.7100984220944415</c:v>
                </c:pt>
                <c:pt idx="58">
                  <c:v>4.7065553296276512</c:v>
                </c:pt>
                <c:pt idx="59">
                  <c:v>4.7046906746099957</c:v>
                </c:pt>
                <c:pt idx="60">
                  <c:v>4.7035944376934316</c:v>
                </c:pt>
                <c:pt idx="61">
                  <c:v>4.7028971397585728</c:v>
                </c:pt>
                <c:pt idx="62">
                  <c:v>4.7024267944380149</c:v>
                </c:pt>
                <c:pt idx="63">
                  <c:v>4.7020948227066341</c:v>
                </c:pt>
                <c:pt idx="64">
                  <c:v>4.7018519187348069</c:v>
                </c:pt>
                <c:pt idx="65">
                  <c:v>4.7016688982310093</c:v>
                </c:pt>
                <c:pt idx="66">
                  <c:v>4.701527604949046</c:v>
                </c:pt>
                <c:pt idx="67">
                  <c:v>4.7014162687637491</c:v>
                </c:pt>
                <c:pt idx="68">
                  <c:v>4.7013269908709283</c:v>
                </c:pt>
                <c:pt idx="69">
                  <c:v>4.701254311860156</c:v>
                </c:pt>
                <c:pt idx="70">
                  <c:v>4.7011943611920994</c:v>
                </c:pt>
                <c:pt idx="71">
                  <c:v>4.7011443333281324</c:v>
                </c:pt>
                <c:pt idx="72">
                  <c:v>4.7011021547116831</c:v>
                </c:pt>
                <c:pt idx="73">
                  <c:v>4.7010662661295388</c:v>
                </c:pt>
                <c:pt idx="74">
                  <c:v>4.7010354769526366</c:v>
                </c:pt>
                <c:pt idx="75">
                  <c:v>4.7010088653645621</c:v>
                </c:pt>
                <c:pt idx="76">
                  <c:v>4.7009857087202498</c:v>
                </c:pt>
                <c:pt idx="77">
                  <c:v>4.7009654340714304</c:v>
                </c:pt>
                <c:pt idx="78">
                  <c:v>4.7009475824530247</c:v>
                </c:pt>
                <c:pt idx="79">
                  <c:v>4.7009317827253261</c:v>
                </c:pt>
                <c:pt idx="80">
                  <c:v>4.7009177321586817</c:v>
                </c:pt>
                <c:pt idx="81">
                  <c:v>4.7009051818457461</c:v>
                </c:pt>
                <c:pt idx="82">
                  <c:v>4.700893925617013</c:v>
                </c:pt>
                <c:pt idx="83">
                  <c:v>4.7008837915303339</c:v>
                </c:pt>
                <c:pt idx="84">
                  <c:v>4.7008746352734612</c:v>
                </c:pt>
                <c:pt idx="85">
                  <c:v>4.7008663350036075</c:v>
                </c:pt>
                <c:pt idx="86">
                  <c:v>4.7008587872772019</c:v>
                </c:pt>
                <c:pt idx="87">
                  <c:v>4.7008519038143959</c:v>
                </c:pt>
                <c:pt idx="88">
                  <c:v>4.7008456089082911</c:v>
                </c:pt>
                <c:pt idx="89">
                  <c:v>4.7008398373361686</c:v>
                </c:pt>
                <c:pt idx="90">
                  <c:v>4.7008345326645617</c:v>
                </c:pt>
                <c:pt idx="91">
                  <c:v>4.7008296458655581</c:v>
                </c:pt>
                <c:pt idx="92">
                  <c:v>4.7008251341806906</c:v>
                </c:pt>
                <c:pt idx="93">
                  <c:v>4.7008209601830684</c:v>
                </c:pt>
                <c:pt idx="94">
                  <c:v>4.7008170909991698</c:v>
                </c:pt>
                <c:pt idx="95">
                  <c:v>4.7008134976599978</c:v>
                </c:pt>
                <c:pt idx="96">
                  <c:v>4.7008101545575727</c:v>
                </c:pt>
                <c:pt idx="97">
                  <c:v>4.7008070389876826</c:v>
                </c:pt>
                <c:pt idx="98">
                  <c:v>4.7008041307635784</c:v>
                </c:pt>
                <c:pt idx="99">
                  <c:v>4.7008014118883299</c:v>
                </c:pt>
                <c:pt idx="100">
                  <c:v>4.700798866275858</c:v>
                </c:pt>
                <c:pt idx="101">
                  <c:v>4.7007964795125652</c:v>
                </c:pt>
                <c:pt idx="102">
                  <c:v>4.7007942386529482</c:v>
                </c:pt>
                <c:pt idx="103">
                  <c:v>4.7007921320437616</c:v>
                </c:pt>
                <c:pt idx="104">
                  <c:v>4.7007901491722661</c:v>
                </c:pt>
                <c:pt idx="105">
                  <c:v>4.7007882805348764</c:v>
                </c:pt>
                <c:pt idx="106">
                  <c:v>4.700786517523114</c:v>
                </c:pt>
                <c:pt idx="107">
                  <c:v>4.70078485232431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68-5C4C-86DC-B2318D581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175"/>
        <c:axId val="42815423"/>
      </c:scatterChart>
      <c:valAx>
        <c:axId val="89894175"/>
        <c:scaling>
          <c:orientation val="minMax"/>
          <c:max val="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5423"/>
        <c:crosses val="autoZero"/>
        <c:crossBetween val="midCat"/>
      </c:valAx>
      <c:valAx>
        <c:axId val="42815423"/>
        <c:scaling>
          <c:orientation val="minMax"/>
          <c:max val="6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9894175"/>
        <c:crosses val="autoZero"/>
        <c:crossBetween val="midCat"/>
      </c:valAx>
      <c:spPr>
        <a:noFill/>
        <a:ln w="12700">
          <a:solidFill>
            <a:srgbClr val="94165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20</xdr:row>
      <xdr:rowOff>0</xdr:rowOff>
    </xdr:from>
    <xdr:to>
      <xdr:col>24</xdr:col>
      <xdr:colOff>340518</xdr:colOff>
      <xdr:row>39</xdr:row>
      <xdr:rowOff>804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BE92D8-37BE-A842-9628-0FC0E269E3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8A0B0-48CD-2A47-A1E0-74C83F6CB383}">
  <dimension ref="B2:N123"/>
  <sheetViews>
    <sheetView tabSelected="1" zoomScale="67" workbookViewId="0">
      <selection activeCell="T43" sqref="T43"/>
    </sheetView>
  </sheetViews>
  <sheetFormatPr baseColWidth="10" defaultRowHeight="16" x14ac:dyDescent="0.2"/>
  <sheetData>
    <row r="2" spans="2:14" x14ac:dyDescent="0.2">
      <c r="B2" t="s">
        <v>0</v>
      </c>
      <c r="C2" t="s">
        <v>1</v>
      </c>
    </row>
    <row r="3" spans="2:14" x14ac:dyDescent="0.2">
      <c r="C3" t="s">
        <v>2</v>
      </c>
    </row>
    <row r="6" spans="2:14" x14ac:dyDescent="0.2">
      <c r="F6" t="s">
        <v>3</v>
      </c>
    </row>
    <row r="7" spans="2:14" x14ac:dyDescent="0.2">
      <c r="F7" t="s">
        <v>4</v>
      </c>
    </row>
    <row r="8" spans="2:14" x14ac:dyDescent="0.2">
      <c r="F8" t="s">
        <v>5</v>
      </c>
      <c r="J8" t="s">
        <v>6</v>
      </c>
    </row>
    <row r="9" spans="2:14" x14ac:dyDescent="0.2">
      <c r="F9" t="s">
        <v>7</v>
      </c>
    </row>
    <row r="10" spans="2:14" x14ac:dyDescent="0.2">
      <c r="F10" t="s">
        <v>8</v>
      </c>
    </row>
    <row r="12" spans="2:14" x14ac:dyDescent="0.2">
      <c r="I12" t="s">
        <v>9</v>
      </c>
    </row>
    <row r="14" spans="2:14" x14ac:dyDescent="0.2">
      <c r="E14" t="s">
        <v>10</v>
      </c>
      <c r="H14" t="s">
        <v>11</v>
      </c>
      <c r="J14" t="s">
        <v>12</v>
      </c>
      <c r="M14" t="s">
        <v>13</v>
      </c>
    </row>
    <row r="15" spans="2:14" x14ac:dyDescent="0.2">
      <c r="D15" t="s">
        <v>14</v>
      </c>
      <c r="E15" t="s">
        <v>15</v>
      </c>
    </row>
    <row r="16" spans="2:14" x14ac:dyDescent="0.2">
      <c r="D16">
        <v>-10</v>
      </c>
      <c r="E16">
        <f>((5*PI())/((5*PI())+1*(D16/(SQRT(D16^2+2^2)))))*5</f>
        <v>5.3329107088609193</v>
      </c>
      <c r="G16">
        <v>-10</v>
      </c>
      <c r="H16">
        <f>((5*PI())/((5*PI())+1*(G16/SQRT((G16)^2+0.5^2))))*5</f>
        <v>5.3394989519471512</v>
      </c>
      <c r="J16">
        <v>-10</v>
      </c>
      <c r="K16">
        <f>((5*PI())/((5*PI())+1*(J16/SQRT((J16)^2+0.3^2))))*5</f>
        <v>5.3397886318326302</v>
      </c>
      <c r="M16">
        <v>-10</v>
      </c>
      <c r="N16">
        <f>((5*PI())/((5*PI())+1*(M16/SQRT((M16)^2+0.2^2))))*5</f>
        <v>5.3398793057444145</v>
      </c>
    </row>
    <row r="17" spans="4:14" x14ac:dyDescent="0.2">
      <c r="D17">
        <f>+D16+(1/E16)</f>
        <v>-9.8124851409309279</v>
      </c>
      <c r="E17">
        <f>((5*PI())/((5*PI()+1*(D17/(SQRT(D17^2+2^2)))))*5)</f>
        <v>5.3326475422040165</v>
      </c>
      <c r="G17">
        <f>G16+(1/H16)</f>
        <v>-9.8127165097325602</v>
      </c>
      <c r="H17">
        <f t="shared" ref="H17:H80" si="0">((5*PI())/((5*PI())+1*(G17/SQRT((G17)^2+0.5^2))))*5</f>
        <v>5.3394815328007459</v>
      </c>
      <c r="J17">
        <f>J16+(1/K16)</f>
        <v>-9.8127266697339675</v>
      </c>
      <c r="K17">
        <f t="shared" ref="K17:K80" si="1">((5*PI())/((5*PI())+1*(J17/SQRT((J17)^2+0.3^2))))*5</f>
        <v>5.3397823452632585</v>
      </c>
      <c r="M17">
        <f>M16+(1/N16)</f>
        <v>-9.8127298497319515</v>
      </c>
      <c r="N17">
        <f t="shared" ref="N17:N80" si="2">((5*PI())/((5*PI())+1*(M17/SQRT((M17)^2+0.2^2))))*5</f>
        <v>5.3398765095303391</v>
      </c>
    </row>
    <row r="18" spans="4:14" x14ac:dyDescent="0.2">
      <c r="D18">
        <f t="shared" ref="D18:D81" si="3">+D17+(1/E17)</f>
        <v>-9.6249610279859539</v>
      </c>
      <c r="E18">
        <f t="shared" ref="E18:E81" si="4">((5*PI())/((5*PI()+1*(D18/(SQRT(D18^2+2^2)))))*5)</f>
        <v>5.3323694961662884</v>
      </c>
      <c r="G18">
        <f>G17+(1/H17)</f>
        <v>-9.6254324084847251</v>
      </c>
      <c r="H18">
        <f t="shared" si="0"/>
        <v>5.3394630898116411</v>
      </c>
      <c r="J18">
        <f t="shared" ref="J18:J81" si="5">J17+(1/K17)</f>
        <v>-9.6254531189895136</v>
      </c>
      <c r="K18">
        <f t="shared" si="1"/>
        <v>5.3397756885643304</v>
      </c>
      <c r="M18">
        <f t="shared" ref="M18:M81" si="6">M17+(1/N17)</f>
        <v>-9.6254596014003191</v>
      </c>
      <c r="N18">
        <f t="shared" si="2"/>
        <v>5.3398735485986641</v>
      </c>
    </row>
    <row r="19" spans="4:14" x14ac:dyDescent="0.2">
      <c r="D19">
        <f t="shared" si="3"/>
        <v>-9.4374271369607818</v>
      </c>
      <c r="E19">
        <f t="shared" si="4"/>
        <v>5.3320754400535622</v>
      </c>
      <c r="G19">
        <f>G18+(1/H18)</f>
        <v>-9.4381476603406416</v>
      </c>
      <c r="H19">
        <f t="shared" si="0"/>
        <v>5.3394435411974959</v>
      </c>
      <c r="J19">
        <f t="shared" si="5"/>
        <v>-9.4381793347851328</v>
      </c>
      <c r="K19">
        <f t="shared" si="1"/>
        <v>5.3397686321067148</v>
      </c>
      <c r="M19">
        <f t="shared" si="6"/>
        <v>-9.4381892492283228</v>
      </c>
      <c r="N19">
        <f t="shared" si="2"/>
        <v>5.3398704097547132</v>
      </c>
    </row>
    <row r="20" spans="4:14" x14ac:dyDescent="0.2">
      <c r="D20">
        <f t="shared" si="3"/>
        <v>-9.2498829037175341</v>
      </c>
      <c r="E20">
        <f t="shared" si="4"/>
        <v>5.3317641349812872</v>
      </c>
      <c r="G20">
        <f t="shared" ref="G20:G83" si="7">G19+(1/H19)</f>
        <v>-9.2508622265151299</v>
      </c>
      <c r="H20">
        <f t="shared" si="0"/>
        <v>5.3394227968500809</v>
      </c>
      <c r="J20">
        <f t="shared" si="5"/>
        <v>-9.2509053031000814</v>
      </c>
      <c r="K20">
        <f t="shared" si="1"/>
        <v>5.3397611432368306</v>
      </c>
      <c r="M20">
        <f t="shared" si="6"/>
        <v>-9.250918786976424</v>
      </c>
      <c r="N20">
        <f t="shared" si="2"/>
        <v>5.339867078455816</v>
      </c>
    </row>
    <row r="21" spans="4:14" x14ac:dyDescent="0.2">
      <c r="D21">
        <f t="shared" si="3"/>
        <v>-9.0623277203516608</v>
      </c>
      <c r="E21">
        <f t="shared" si="4"/>
        <v>5.3314342213724455</v>
      </c>
      <c r="G21">
        <f t="shared" si="7"/>
        <v>-9.0635760650615111</v>
      </c>
      <c r="H21">
        <f t="shared" si="0"/>
        <v>5.3394007572978106</v>
      </c>
      <c r="J21">
        <f t="shared" si="5"/>
        <v>-9.0636310087682901</v>
      </c>
      <c r="K21">
        <f t="shared" si="1"/>
        <v>5.3397531858985658</v>
      </c>
      <c r="M21">
        <f t="shared" si="6"/>
        <v>-9.0636482078950475</v>
      </c>
      <c r="N21">
        <f t="shared" si="2"/>
        <v>5.339863538642625</v>
      </c>
    </row>
    <row r="22" spans="4:14" x14ac:dyDescent="0.2">
      <c r="D22">
        <f t="shared" si="3"/>
        <v>-8.8747609309141691</v>
      </c>
      <c r="E22">
        <f t="shared" si="4"/>
        <v>5.3310842047613605</v>
      </c>
      <c r="G22">
        <f t="shared" si="7"/>
        <v>-8.8762891305430234</v>
      </c>
      <c r="H22">
        <f t="shared" si="0"/>
        <v>5.3393773125143715</v>
      </c>
      <c r="J22">
        <f t="shared" si="5"/>
        <v>-8.8763564353590105</v>
      </c>
      <c r="K22">
        <f t="shared" si="1"/>
        <v>5.3397447201989028</v>
      </c>
      <c r="M22">
        <f t="shared" si="6"/>
        <v>-8.8763775046713853</v>
      </c>
      <c r="N22">
        <f t="shared" si="2"/>
        <v>5.3398597725453021</v>
      </c>
    </row>
    <row r="23" spans="4:14" x14ac:dyDescent="0.2">
      <c r="D23">
        <f t="shared" si="3"/>
        <v>-8.6871818266286152</v>
      </c>
      <c r="E23">
        <f t="shared" si="4"/>
        <v>5.3307124396401564</v>
      </c>
      <c r="G23">
        <f t="shared" si="7"/>
        <v>-8.6890013736624194</v>
      </c>
      <c r="H23">
        <f t="shared" si="0"/>
        <v>5.3393523405468324</v>
      </c>
      <c r="J23">
        <f t="shared" si="5"/>
        <v>-8.6890815650422226</v>
      </c>
      <c r="K23">
        <f t="shared" si="1"/>
        <v>5.3397357019074674</v>
      </c>
      <c r="M23">
        <f t="shared" si="6"/>
        <v>-8.689106669369405</v>
      </c>
      <c r="N23">
        <f t="shared" si="2"/>
        <v>5.3398557604601669</v>
      </c>
    </row>
    <row r="24" spans="4:14" x14ac:dyDescent="0.2">
      <c r="D24">
        <f t="shared" si="3"/>
        <v>-8.4995896405328466</v>
      </c>
      <c r="E24">
        <f t="shared" si="4"/>
        <v>5.3303171110385748</v>
      </c>
      <c r="G24">
        <f t="shared" si="7"/>
        <v>-8.5017127408434092</v>
      </c>
      <c r="H24">
        <f t="shared" si="0"/>
        <v>5.3393257059312891</v>
      </c>
      <c r="J24">
        <f t="shared" si="5"/>
        <v>-8.501806378436493</v>
      </c>
      <c r="K24">
        <f t="shared" si="1"/>
        <v>5.3397260818782586</v>
      </c>
      <c r="M24">
        <f t="shared" si="6"/>
        <v>-8.5018356933620254</v>
      </c>
      <c r="N24">
        <f t="shared" si="2"/>
        <v>5.3398514804915811</v>
      </c>
    </row>
    <row r="25" spans="4:14" x14ac:dyDescent="0.2">
      <c r="D25">
        <f t="shared" si="3"/>
        <v>-8.3119835414643504</v>
      </c>
      <c r="E25">
        <f t="shared" si="4"/>
        <v>5.3298962134728516</v>
      </c>
      <c r="G25">
        <f t="shared" si="7"/>
        <v>-8.3144231737564773</v>
      </c>
      <c r="H25">
        <f t="shared" si="0"/>
        <v>5.3392972578576607</v>
      </c>
      <c r="J25">
        <f t="shared" si="5"/>
        <v>-8.3145308544365335</v>
      </c>
      <c r="K25">
        <f t="shared" si="1"/>
        <v>5.3397158053794156</v>
      </c>
      <c r="M25">
        <f t="shared" si="6"/>
        <v>-8.3145645672542372</v>
      </c>
      <c r="N25">
        <f t="shared" si="2"/>
        <v>5.3398469082527269</v>
      </c>
    </row>
    <row r="26" spans="4:14" x14ac:dyDescent="0.2">
      <c r="D26">
        <f t="shared" si="3"/>
        <v>-8.1243626272949125</v>
      </c>
      <c r="E26">
        <f t="shared" si="4"/>
        <v>5.3294475268335386</v>
      </c>
      <c r="G26">
        <f t="shared" si="7"/>
        <v>-8.1271326087802844</v>
      </c>
      <c r="H26">
        <f t="shared" si="0"/>
        <v>5.339266828037184</v>
      </c>
      <c r="J26">
        <f t="shared" si="5"/>
        <v>-8.12725497001726</v>
      </c>
      <c r="K26">
        <f t="shared" si="1"/>
        <v>5.3397048113139425</v>
      </c>
      <c r="M26">
        <f t="shared" si="6"/>
        <v>-8.1272932807957243</v>
      </c>
      <c r="N26">
        <f t="shared" si="2"/>
        <v>5.3398420165176379</v>
      </c>
    </row>
    <row r="27" spans="4:14" x14ac:dyDescent="0.2">
      <c r="D27">
        <f t="shared" si="3"/>
        <v>-7.9367259173047975</v>
      </c>
      <c r="E27">
        <f t="shared" si="4"/>
        <v>5.3289685887032316</v>
      </c>
      <c r="G27">
        <f t="shared" si="7"/>
        <v>-7.9398409763881981</v>
      </c>
      <c r="H27">
        <f t="shared" si="0"/>
        <v>5.3392342282163909</v>
      </c>
      <c r="J27">
        <f t="shared" si="5"/>
        <v>-7.9399787000105047</v>
      </c>
      <c r="K27">
        <f t="shared" si="1"/>
        <v>5.3396930313106168</v>
      </c>
      <c r="M27">
        <f t="shared" si="6"/>
        <v>-7.9400218227812891</v>
      </c>
      <c r="N27">
        <f t="shared" si="2"/>
        <v>5.3398367748151765</v>
      </c>
    </row>
    <row r="28" spans="4:14" x14ac:dyDescent="0.2">
      <c r="D28">
        <f t="shared" si="3"/>
        <v>-7.749072343568244</v>
      </c>
      <c r="E28">
        <f t="shared" si="4"/>
        <v>5.3284566625001339</v>
      </c>
      <c r="G28">
        <f t="shared" si="7"/>
        <v>-7.7525482004475448</v>
      </c>
      <c r="H28">
        <f t="shared" si="0"/>
        <v>5.3391992472689811</v>
      </c>
      <c r="J28">
        <f t="shared" si="5"/>
        <v>-7.7527020168498337</v>
      </c>
      <c r="K28">
        <f t="shared" si="1"/>
        <v>5.3396803886598043</v>
      </c>
      <c r="M28">
        <f t="shared" si="6"/>
        <v>-7.7527501809370287</v>
      </c>
      <c r="N28">
        <f t="shared" si="2"/>
        <v>5.3398311489536354</v>
      </c>
    </row>
    <row r="29" spans="4:14" x14ac:dyDescent="0.2">
      <c r="D29">
        <f t="shared" si="3"/>
        <v>-7.5614007412002149</v>
      </c>
      <c r="E29">
        <f t="shared" si="4"/>
        <v>5.3279087007290098</v>
      </c>
      <c r="G29">
        <f t="shared" si="7"/>
        <v>-7.5652541974167526</v>
      </c>
      <c r="H29">
        <f t="shared" si="0"/>
        <v>5.3391616477817685</v>
      </c>
      <c r="J29">
        <f t="shared" si="5"/>
        <v>-7.5654248902780337</v>
      </c>
      <c r="K29">
        <f t="shared" si="1"/>
        <v>5.3396667970631704</v>
      </c>
      <c r="M29">
        <f t="shared" si="6"/>
        <v>-7.5654783417898388</v>
      </c>
      <c r="N29">
        <f t="shared" si="2"/>
        <v>5.3398251004620718</v>
      </c>
    </row>
    <row r="30" spans="4:14" x14ac:dyDescent="0.2">
      <c r="D30">
        <f t="shared" si="3"/>
        <v>-7.3737098372882972</v>
      </c>
      <c r="E30">
        <f t="shared" si="4"/>
        <v>5.3273213024826607</v>
      </c>
      <c r="G30">
        <f t="shared" si="7"/>
        <v>-7.377958875422622</v>
      </c>
      <c r="H30">
        <f t="shared" si="0"/>
        <v>5.3391211620316721</v>
      </c>
      <c r="J30">
        <f t="shared" si="5"/>
        <v>-7.3781472870107283</v>
      </c>
      <c r="K30">
        <f t="shared" si="1"/>
        <v>5.3396521591591837</v>
      </c>
      <c r="M30">
        <f t="shared" si="6"/>
        <v>-7.3782062905173227</v>
      </c>
      <c r="N30">
        <f t="shared" si="2"/>
        <v>5.3398185859312903</v>
      </c>
    </row>
    <row r="31" spans="4:14" x14ac:dyDescent="0.2">
      <c r="D31">
        <f t="shared" si="3"/>
        <v>-7.1859982383025223</v>
      </c>
      <c r="E31">
        <f t="shared" si="4"/>
        <v>5.326690664169643</v>
      </c>
      <c r="G31">
        <f t="shared" si="7"/>
        <v>-7.1906621331963274</v>
      </c>
      <c r="H31">
        <f t="shared" si="0"/>
        <v>5.3390774872265254</v>
      </c>
      <c r="J31">
        <f t="shared" si="5"/>
        <v>-7.1908691703482628</v>
      </c>
      <c r="K31">
        <f t="shared" si="1"/>
        <v>5.3396363647772551</v>
      </c>
      <c r="M31">
        <f t="shared" si="6"/>
        <v>-7.1909340107745843</v>
      </c>
      <c r="N31">
        <f t="shared" si="2"/>
        <v>5.3398115562333173</v>
      </c>
    </row>
    <row r="32" spans="4:14" x14ac:dyDescent="0.2">
      <c r="D32">
        <f t="shared" si="3"/>
        <v>-6.9982644157386238</v>
      </c>
      <c r="E32">
        <f t="shared" si="4"/>
        <v>5.3260125222405268</v>
      </c>
      <c r="G32">
        <f t="shared" si="7"/>
        <v>-7.0033638588422935</v>
      </c>
      <c r="H32">
        <f t="shared" si="0"/>
        <v>5.3390302798518334</v>
      </c>
      <c r="J32">
        <f t="shared" si="5"/>
        <v>-7.0035904997263323</v>
      </c>
      <c r="K32">
        <f t="shared" si="1"/>
        <v>5.3396192888619334</v>
      </c>
      <c r="M32">
        <f t="shared" si="6"/>
        <v>-7.0036614844936391</v>
      </c>
      <c r="N32">
        <f t="shared" si="2"/>
        <v>5.3398039555931085</v>
      </c>
    </row>
    <row r="33" spans="4:14" x14ac:dyDescent="0.2">
      <c r="D33">
        <f t="shared" si="3"/>
        <v>-6.8105066897054671</v>
      </c>
      <c r="E33">
        <f t="shared" si="4"/>
        <v>5.3252820864377126</v>
      </c>
      <c r="G33">
        <f t="shared" si="7"/>
        <v>-6.8160639284085311</v>
      </c>
      <c r="H33">
        <f t="shared" si="0"/>
        <v>5.3389791489264882</v>
      </c>
      <c r="J33">
        <f t="shared" si="5"/>
        <v>-6.8163112301937776</v>
      </c>
      <c r="K33">
        <f t="shared" si="1"/>
        <v>5.3396007889939776</v>
      </c>
      <c r="M33">
        <f t="shared" si="6"/>
        <v>-6.8163886916502685</v>
      </c>
      <c r="N33">
        <f t="shared" si="2"/>
        <v>5.3397957204796098</v>
      </c>
    </row>
    <row r="34" spans="4:14" x14ac:dyDescent="0.2">
      <c r="D34">
        <f t="shared" si="3"/>
        <v>-6.6227232101135085</v>
      </c>
      <c r="E34">
        <f t="shared" si="4"/>
        <v>5.3244939617924691</v>
      </c>
      <c r="G34">
        <f t="shared" si="7"/>
        <v>-6.6287622042201022</v>
      </c>
      <c r="H34">
        <f t="shared" si="0"/>
        <v>5.3389236479203976</v>
      </c>
      <c r="J34">
        <f t="shared" si="5"/>
        <v>-6.6290313118033977</v>
      </c>
      <c r="K34">
        <f t="shared" si="1"/>
        <v>5.3395807024162876</v>
      </c>
      <c r="M34">
        <f t="shared" si="6"/>
        <v>-6.6291156099919721</v>
      </c>
      <c r="N34">
        <f t="shared" si="2"/>
        <v>5.3397867782748696</v>
      </c>
    </row>
    <row r="35" spans="4:14" x14ac:dyDescent="0.2">
      <c r="D35">
        <f t="shared" si="3"/>
        <v>-6.4349119350560464</v>
      </c>
      <c r="E35">
        <f t="shared" si="4"/>
        <v>5.3236420572248413</v>
      </c>
      <c r="G35">
        <f t="shared" si="7"/>
        <v>-6.4414585329286957</v>
      </c>
      <c r="H35">
        <f t="shared" si="0"/>
        <v>5.338863265022197</v>
      </c>
      <c r="J35">
        <f t="shared" si="5"/>
        <v>-6.4417506888984049</v>
      </c>
      <c r="K35">
        <f t="shared" si="1"/>
        <v>5.3395588424484703</v>
      </c>
      <c r="M35">
        <f t="shared" si="6"/>
        <v>-6.4418422147192356</v>
      </c>
      <c r="N35">
        <f t="shared" si="2"/>
        <v>5.3397770456689644</v>
      </c>
    </row>
    <row r="36" spans="4:14" x14ac:dyDescent="0.2">
      <c r="D36">
        <f t="shared" si="3"/>
        <v>-6.2470706058962699</v>
      </c>
      <c r="E36">
        <f t="shared" si="4"/>
        <v>5.3227194781523846</v>
      </c>
      <c r="G36">
        <f t="shared" si="7"/>
        <v>-6.2541527432203239</v>
      </c>
      <c r="H36">
        <f t="shared" si="0"/>
        <v>5.3387974113612966</v>
      </c>
      <c r="J36">
        <f t="shared" si="5"/>
        <v>-6.2544692992730688</v>
      </c>
      <c r="K36">
        <f t="shared" si="1"/>
        <v>5.33953499414213</v>
      </c>
      <c r="M36">
        <f t="shared" si="6"/>
        <v>-6.2545684781104969</v>
      </c>
      <c r="N36">
        <f t="shared" si="2"/>
        <v>5.339766426714232</v>
      </c>
    </row>
    <row r="37" spans="4:14" x14ac:dyDescent="0.2">
      <c r="D37">
        <f t="shared" si="3"/>
        <v>-6.0591967184775175</v>
      </c>
      <c r="E37">
        <f t="shared" si="4"/>
        <v>5.3217183999632418</v>
      </c>
      <c r="G37">
        <f t="shared" si="7"/>
        <v>-6.0668446431092509</v>
      </c>
      <c r="H37">
        <f t="shared" si="0"/>
        <v>5.3387254066784973</v>
      </c>
      <c r="J37">
        <f t="shared" si="5"/>
        <v>-6.0671870731808948</v>
      </c>
      <c r="K37">
        <f t="shared" si="1"/>
        <v>5.339508908987515</v>
      </c>
      <c r="M37">
        <f t="shared" si="6"/>
        <v>-6.0672943690788514</v>
      </c>
      <c r="N37">
        <f t="shared" si="2"/>
        <v>5.3397548104536163</v>
      </c>
    </row>
    <row r="38" spans="4:14" x14ac:dyDescent="0.2">
      <c r="D38">
        <f t="shared" si="3"/>
        <v>-5.8712874897579166</v>
      </c>
      <c r="E38">
        <f t="shared" si="4"/>
        <v>5.3206299185351735</v>
      </c>
      <c r="G38">
        <f t="shared" si="7"/>
        <v>-5.8795340167284582</v>
      </c>
      <c r="H38">
        <f t="shared" si="0"/>
        <v>5.3386464617946192</v>
      </c>
      <c r="J38">
        <f t="shared" si="5"/>
        <v>-5.8799039321570472</v>
      </c>
      <c r="K38">
        <f t="shared" si="1"/>
        <v>5.3394802984274046</v>
      </c>
      <c r="M38">
        <f t="shared" si="6"/>
        <v>-5.8800198526455683</v>
      </c>
      <c r="N38">
        <f t="shared" si="2"/>
        <v>5.3397420680131962</v>
      </c>
    </row>
    <row r="39" spans="4:14" x14ac:dyDescent="0.2">
      <c r="D39">
        <f t="shared" si="3"/>
        <v>-5.6833398190288626</v>
      </c>
      <c r="E39">
        <f t="shared" si="4"/>
        <v>5.3194438731571889</v>
      </c>
      <c r="G39">
        <f t="shared" si="7"/>
        <v>-5.6922206205040817</v>
      </c>
      <c r="H39">
        <f t="shared" si="0"/>
        <v>5.3385596570341853</v>
      </c>
      <c r="J39">
        <f t="shared" si="5"/>
        <v>-5.6926197876131441</v>
      </c>
      <c r="K39">
        <f t="shared" si="1"/>
        <v>5.3394488258610506</v>
      </c>
      <c r="M39">
        <f t="shared" si="6"/>
        <v>-5.6927448893116033</v>
      </c>
      <c r="N39">
        <f t="shared" si="2"/>
        <v>5.3397280490159913</v>
      </c>
    </row>
    <row r="40" spans="4:14" x14ac:dyDescent="0.2">
      <c r="D40">
        <f t="shared" si="3"/>
        <v>-5.4953502427037568</v>
      </c>
      <c r="E40">
        <f t="shared" si="4"/>
        <v>5.3181486362015509</v>
      </c>
      <c r="G40">
        <f t="shared" si="7"/>
        <v>-5.5049041785715875</v>
      </c>
      <c r="H40">
        <f t="shared" si="0"/>
        <v>5.3384639155036284</v>
      </c>
      <c r="J40">
        <f t="shared" si="5"/>
        <v>-5.5053345391514288</v>
      </c>
      <c r="K40">
        <f t="shared" si="1"/>
        <v>5.3394140967230044</v>
      </c>
      <c r="M40">
        <f t="shared" si="6"/>
        <v>-5.505469434303313</v>
      </c>
      <c r="N40">
        <f t="shared" si="2"/>
        <v>5.3397125771297933</v>
      </c>
    </row>
    <row r="41" spans="4:14" x14ac:dyDescent="0.2">
      <c r="D41">
        <f t="shared" si="3"/>
        <v>-5.307314881451755</v>
      </c>
      <c r="E41">
        <f t="shared" si="4"/>
        <v>5.3167308626627801</v>
      </c>
      <c r="G41">
        <f t="shared" si="7"/>
        <v>-5.3175843772527358</v>
      </c>
      <c r="H41">
        <f t="shared" si="0"/>
        <v>5.3383579697756414</v>
      </c>
      <c r="J41">
        <f t="shared" si="5"/>
        <v>-5.31804807253073</v>
      </c>
      <c r="K41">
        <f t="shared" si="1"/>
        <v>5.3393756460887811</v>
      </c>
      <c r="M41">
        <f t="shared" si="6"/>
        <v>-5.3181934366619714</v>
      </c>
      <c r="N41">
        <f t="shared" si="2"/>
        <v>5.3396954445016309</v>
      </c>
    </row>
    <row r="42" spans="4:14" x14ac:dyDescent="0.2">
      <c r="D42">
        <f t="shared" si="3"/>
        <v>-5.119229378192113</v>
      </c>
      <c r="E42">
        <f t="shared" si="4"/>
        <v>5.315175191184017</v>
      </c>
      <c r="G42">
        <f t="shared" si="7"/>
        <v>-5.130260858361396</v>
      </c>
      <c r="H42">
        <f t="shared" si="0"/>
        <v>5.3382403200570678</v>
      </c>
      <c r="J42">
        <f t="shared" si="5"/>
        <v>-5.1307602571973918</v>
      </c>
      <c r="K42">
        <f t="shared" si="1"/>
        <v>5.3393329230774258</v>
      </c>
      <c r="M42">
        <f t="shared" si="6"/>
        <v>-5.1309168381380399</v>
      </c>
      <c r="N42">
        <f t="shared" si="2"/>
        <v>5.3396764047490217</v>
      </c>
    </row>
    <row r="43" spans="4:14" x14ac:dyDescent="0.2">
      <c r="D43">
        <f t="shared" si="3"/>
        <v>-4.9310888251471932</v>
      </c>
      <c r="E43">
        <f t="shared" si="4"/>
        <v>5.3134638863832482</v>
      </c>
      <c r="G43">
        <f t="shared" si="7"/>
        <v>-4.9429332110385964</v>
      </c>
      <c r="H43">
        <f t="shared" si="0"/>
        <v>5.338109181265124</v>
      </c>
      <c r="J43">
        <f t="shared" si="5"/>
        <v>-4.943470943268709</v>
      </c>
      <c r="K43">
        <f t="shared" si="1"/>
        <v>5.3392852710697358</v>
      </c>
      <c r="M43">
        <f t="shared" si="6"/>
        <v>-4.9436395718395394</v>
      </c>
      <c r="N43">
        <f t="shared" si="2"/>
        <v>5.3396551640641192</v>
      </c>
    </row>
    <row r="44" spans="4:14" x14ac:dyDescent="0.2">
      <c r="D44">
        <f t="shared" si="3"/>
        <v>-4.7428876777633393</v>
      </c>
      <c r="E44">
        <f t="shared" si="4"/>
        <v>5.3115764101284562</v>
      </c>
      <c r="G44">
        <f t="shared" si="7"/>
        <v>-4.7556009617264907</v>
      </c>
      <c r="H44">
        <f t="shared" si="0"/>
        <v>5.3379624155289651</v>
      </c>
      <c r="J44">
        <f t="shared" si="5"/>
        <v>-4.7561799578219528</v>
      </c>
      <c r="K44">
        <f t="shared" si="1"/>
        <v>5.3392319024096322</v>
      </c>
      <c r="M44">
        <f t="shared" si="6"/>
        <v>-4.7563615605683243</v>
      </c>
      <c r="N44">
        <f t="shared" si="2"/>
        <v>5.33963136982715</v>
      </c>
    </row>
    <row r="45" spans="4:14" x14ac:dyDescent="0.2">
      <c r="D45">
        <f t="shared" si="3"/>
        <v>-4.5546196528332761</v>
      </c>
      <c r="E45">
        <f t="shared" si="4"/>
        <v>5.3094889068580597</v>
      </c>
      <c r="G45">
        <f t="shared" si="7"/>
        <v>-4.5682635617682514</v>
      </c>
      <c r="H45">
        <f t="shared" si="0"/>
        <v>5.3377974453572339</v>
      </c>
      <c r="J45">
        <f t="shared" si="5"/>
        <v>-4.5688871002952567</v>
      </c>
      <c r="K45">
        <f t="shared" si="1"/>
        <v>5.3391718657595977</v>
      </c>
      <c r="M45">
        <f t="shared" si="6"/>
        <v>-4.5690827147568447</v>
      </c>
      <c r="N45">
        <f t="shared" si="2"/>
        <v>5.3396045958995062</v>
      </c>
    </row>
    <row r="46" spans="4:14" x14ac:dyDescent="0.2">
      <c r="D46">
        <f t="shared" si="3"/>
        <v>-4.3662776075738279</v>
      </c>
      <c r="E46">
        <f t="shared" si="4"/>
        <v>5.30717358509607</v>
      </c>
      <c r="G46">
        <f t="shared" si="7"/>
        <v>-4.3809203719531729</v>
      </c>
      <c r="H46">
        <f t="shared" si="0"/>
        <v>5.3376111408958247</v>
      </c>
      <c r="J46">
        <f t="shared" si="5"/>
        <v>-4.3815921367423778</v>
      </c>
      <c r="K46">
        <f t="shared" si="1"/>
        <v>5.3391040035703865</v>
      </c>
      <c r="M46">
        <f t="shared" si="6"/>
        <v>-4.3818029298888899</v>
      </c>
      <c r="N46">
        <f t="shared" si="2"/>
        <v>5.3395743234425952</v>
      </c>
    </row>
    <row r="47" spans="4:14" x14ac:dyDescent="0.2">
      <c r="D47">
        <f t="shared" si="3"/>
        <v>-4.1778533957092936</v>
      </c>
      <c r="E47">
        <f t="shared" si="4"/>
        <v>5.3045979740247322</v>
      </c>
      <c r="G47">
        <f t="shared" si="7"/>
        <v>-4.1935706430944748</v>
      </c>
      <c r="H47">
        <f t="shared" si="0"/>
        <v>5.3373996720827943</v>
      </c>
      <c r="J47">
        <f t="shared" si="5"/>
        <v>-4.1942947925941318</v>
      </c>
      <c r="K47">
        <f t="shared" si="1"/>
        <v>5.3390268960941976</v>
      </c>
      <c r="M47">
        <f t="shared" si="6"/>
        <v>-4.1945220832473042</v>
      </c>
      <c r="N47">
        <f t="shared" si="2"/>
        <v>5.3395399156374079</v>
      </c>
    </row>
    <row r="48" spans="4:14" x14ac:dyDescent="0.2">
      <c r="D48">
        <f t="shared" si="3"/>
        <v>-3.9893376957643127</v>
      </c>
      <c r="E48">
        <f t="shared" si="4"/>
        <v>5.3017240305196935</v>
      </c>
      <c r="G48">
        <f t="shared" si="7"/>
        <v>-4.0062134914030834</v>
      </c>
      <c r="H48">
        <f t="shared" si="0"/>
        <v>5.3371583126841813</v>
      </c>
      <c r="J48">
        <f t="shared" si="5"/>
        <v>-4.0069947434537996</v>
      </c>
      <c r="K48">
        <f t="shared" si="1"/>
        <v>5.3389387868533582</v>
      </c>
      <c r="M48">
        <f t="shared" si="6"/>
        <v>-4.007240029774608</v>
      </c>
      <c r="N48">
        <f t="shared" si="2"/>
        <v>5.3395005839846066</v>
      </c>
    </row>
    <row r="49" spans="4:14" x14ac:dyDescent="0.2">
      <c r="D49">
        <f t="shared" si="3"/>
        <v>-3.8007198057641092</v>
      </c>
      <c r="E49">
        <f t="shared" si="4"/>
        <v>5.2985070687992835</v>
      </c>
      <c r="G49">
        <f t="shared" si="7"/>
        <v>-3.8188478669614363</v>
      </c>
      <c r="H49">
        <f t="shared" si="0"/>
        <v>5.3368811775283795</v>
      </c>
      <c r="J49">
        <f t="shared" si="5"/>
        <v>-3.8196916032750048</v>
      </c>
      <c r="K49">
        <f t="shared" si="1"/>
        <v>5.3388374822090494</v>
      </c>
      <c r="M49">
        <f t="shared" si="6"/>
        <v>-3.8199565967510369</v>
      </c>
      <c r="N49">
        <f t="shared" si="2"/>
        <v>5.3394553428235367</v>
      </c>
    </row>
    <row r="50" spans="4:14" x14ac:dyDescent="0.2">
      <c r="D50">
        <f t="shared" si="3"/>
        <v>-3.6119873973676788</v>
      </c>
      <c r="E50">
        <f t="shared" si="4"/>
        <v>5.2948944825271527</v>
      </c>
      <c r="G50">
        <f t="shared" si="7"/>
        <v>-3.6314725129418211</v>
      </c>
      <c r="H50">
        <f t="shared" si="0"/>
        <v>5.3365608657264385</v>
      </c>
      <c r="J50">
        <f t="shared" si="5"/>
        <v>-3.632384909012</v>
      </c>
      <c r="K50">
        <f t="shared" si="1"/>
        <v>5.3387202142281236</v>
      </c>
      <c r="M50">
        <f t="shared" si="6"/>
        <v>-3.6326715768764828</v>
      </c>
      <c r="N50">
        <f t="shared" si="2"/>
        <v>5.3394029471207558</v>
      </c>
    </row>
    <row r="51" spans="4:14" x14ac:dyDescent="0.2">
      <c r="D51">
        <f t="shared" si="3"/>
        <v>-3.4231262211346221</v>
      </c>
      <c r="E51">
        <f t="shared" si="4"/>
        <v>5.2908242291874066</v>
      </c>
      <c r="G51">
        <f t="shared" si="7"/>
        <v>-3.4440859122525258</v>
      </c>
      <c r="H51">
        <f t="shared" si="0"/>
        <v>5.3361879696046488</v>
      </c>
      <c r="J51">
        <f t="shared" si="5"/>
        <v>-3.4450741004525032</v>
      </c>
      <c r="K51">
        <f t="shared" si="1"/>
        <v>5.3385834507109724</v>
      </c>
      <c r="M51">
        <f t="shared" si="6"/>
        <v>-3.4453847191690596</v>
      </c>
      <c r="N51">
        <f t="shared" si="2"/>
        <v>5.3393418061126594</v>
      </c>
    </row>
    <row r="52" spans="4:14" x14ac:dyDescent="0.2">
      <c r="D52">
        <f t="shared" si="3"/>
        <v>-3.2341197532040882</v>
      </c>
      <c r="E52">
        <f t="shared" si="4"/>
        <v>5.2862230511923247</v>
      </c>
      <c r="G52">
        <f t="shared" si="7"/>
        <v>-3.2566862168714636</v>
      </c>
      <c r="H52">
        <f t="shared" si="0"/>
        <v>5.3357503887084379</v>
      </c>
      <c r="J52">
        <f t="shared" si="5"/>
        <v>-3.2577584933757189</v>
      </c>
      <c r="K52">
        <f t="shared" si="1"/>
        <v>5.3384226278183835</v>
      </c>
      <c r="M52">
        <f t="shared" si="6"/>
        <v>-3.2580957168326359</v>
      </c>
      <c r="N52">
        <f t="shared" si="2"/>
        <v>5.3392698614772138</v>
      </c>
    </row>
    <row r="53" spans="4:14" x14ac:dyDescent="0.2">
      <c r="D53">
        <f t="shared" si="3"/>
        <v>-3.0449487722757587</v>
      </c>
      <c r="E53">
        <f t="shared" si="4"/>
        <v>5.2810044214963625</v>
      </c>
      <c r="G53">
        <f t="shared" si="7"/>
        <v>-3.0692711529816292</v>
      </c>
      <c r="H53">
        <f t="shared" si="0"/>
        <v>5.3352323558397918</v>
      </c>
      <c r="J53">
        <f t="shared" si="5"/>
        <v>-3.070437243314132</v>
      </c>
      <c r="K53">
        <f t="shared" si="1"/>
        <v>5.3382317671367394</v>
      </c>
      <c r="M53">
        <f t="shared" si="6"/>
        <v>-3.0708041908479706</v>
      </c>
      <c r="N53">
        <f t="shared" si="2"/>
        <v>5.3391844123709751</v>
      </c>
    </row>
    <row r="54" spans="4:14" x14ac:dyDescent="0.2">
      <c r="D54">
        <f t="shared" si="3"/>
        <v>-2.8555908546929798</v>
      </c>
      <c r="E54">
        <f t="shared" si="4"/>
        <v>5.2750662300559537</v>
      </c>
      <c r="G54">
        <f t="shared" si="7"/>
        <v>-2.8818378917281753</v>
      </c>
      <c r="H54">
        <f t="shared" si="0"/>
        <v>5.3346130294367411</v>
      </c>
      <c r="J54">
        <f t="shared" si="5"/>
        <v>-2.8831092958547866</v>
      </c>
      <c r="K54">
        <f t="shared" si="1"/>
        <v>5.3380029165378229</v>
      </c>
      <c r="M54">
        <f t="shared" si="6"/>
        <v>-2.8835096674216989</v>
      </c>
      <c r="N54">
        <f t="shared" si="2"/>
        <v>5.3390818591320652</v>
      </c>
    </row>
    <row r="55" spans="4:14" x14ac:dyDescent="0.2">
      <c r="D55">
        <f t="shared" si="3"/>
        <v>-2.6660197751296066</v>
      </c>
      <c r="E55">
        <f t="shared" si="4"/>
        <v>5.2682882817178012</v>
      </c>
      <c r="G55">
        <f t="shared" si="7"/>
        <v>-2.6943828702520278</v>
      </c>
      <c r="H55">
        <f t="shared" si="0"/>
        <v>5.3338644189957414</v>
      </c>
      <c r="J55">
        <f t="shared" si="5"/>
        <v>-2.6957733172808762</v>
      </c>
      <c r="K55">
        <f t="shared" si="1"/>
        <v>5.3377253160164919</v>
      </c>
      <c r="M55">
        <f t="shared" si="6"/>
        <v>-2.6962115464367993</v>
      </c>
      <c r="N55">
        <f t="shared" si="2"/>
        <v>5.3389573194502855</v>
      </c>
    </row>
    <row r="56" spans="4:14" x14ac:dyDescent="0.2">
      <c r="D56">
        <f t="shared" si="3"/>
        <v>-2.4762048017405771</v>
      </c>
      <c r="E56">
        <f t="shared" si="4"/>
        <v>5.260529771856211</v>
      </c>
      <c r="G56">
        <f t="shared" si="7"/>
        <v>-2.5069015393733025</v>
      </c>
      <c r="H56">
        <f t="shared" si="0"/>
        <v>5.3329482606942413</v>
      </c>
      <c r="J56">
        <f t="shared" si="5"/>
        <v>-2.5084275958741604</v>
      </c>
      <c r="K56">
        <f t="shared" si="1"/>
        <v>5.3373841229362249</v>
      </c>
      <c r="M56">
        <f t="shared" si="6"/>
        <v>-2.508909056424955</v>
      </c>
      <c r="N56">
        <f t="shared" si="2"/>
        <v>5.3388040390961127</v>
      </c>
    </row>
    <row r="57" spans="4:14" x14ac:dyDescent="0.2">
      <c r="D57">
        <f t="shared" si="3"/>
        <v>-2.2861098791056</v>
      </c>
      <c r="E57">
        <f t="shared" si="4"/>
        <v>5.2516270658694966</v>
      </c>
      <c r="G57">
        <f t="shared" si="7"/>
        <v>-2.3193880006858261</v>
      </c>
      <c r="H57">
        <f t="shared" si="0"/>
        <v>5.3318111978784346</v>
      </c>
      <c r="J57">
        <f t="shared" si="5"/>
        <v>-2.321069898364116</v>
      </c>
      <c r="K57">
        <f t="shared" si="1"/>
        <v>5.3369584104691592</v>
      </c>
      <c r="M57">
        <f t="shared" si="6"/>
        <v>-2.3216011888431911</v>
      </c>
      <c r="N57">
        <f t="shared" si="2"/>
        <v>5.3386124614777746</v>
      </c>
    </row>
    <row r="58" spans="4:14" x14ac:dyDescent="0.2">
      <c r="D58">
        <f t="shared" si="3"/>
        <v>-2.0956927022083609</v>
      </c>
      <c r="E58">
        <f t="shared" si="4"/>
        <v>5.2413923615483151</v>
      </c>
      <c r="G58">
        <f t="shared" si="7"/>
        <v>-2.1318344728343699</v>
      </c>
      <c r="H58">
        <f t="shared" si="0"/>
        <v>5.3303771460907354</v>
      </c>
      <c r="J58">
        <f t="shared" si="5"/>
        <v>-2.1336972559169936</v>
      </c>
      <c r="K58">
        <f t="shared" si="1"/>
        <v>5.3364179267517109</v>
      </c>
      <c r="M58">
        <f t="shared" si="6"/>
        <v>-2.1342865996656144</v>
      </c>
      <c r="N58">
        <f t="shared" si="2"/>
        <v>5.3383687106613298</v>
      </c>
    </row>
    <row r="59" spans="4:14" x14ac:dyDescent="0.2">
      <c r="D59">
        <f t="shared" si="3"/>
        <v>-1.9049037035949088</v>
      </c>
      <c r="E59">
        <f t="shared" si="4"/>
        <v>5.2296141898328008</v>
      </c>
      <c r="G59">
        <f t="shared" si="7"/>
        <v>-1.9442304867386779</v>
      </c>
      <c r="H59">
        <f t="shared" si="0"/>
        <v>5.3285348339008234</v>
      </c>
      <c r="J59">
        <f t="shared" si="5"/>
        <v>-1.9463056359715329</v>
      </c>
      <c r="K59">
        <f t="shared" si="1"/>
        <v>5.3357176597638265</v>
      </c>
      <c r="M59">
        <f t="shared" si="6"/>
        <v>-1.9469634576722774</v>
      </c>
      <c r="N59">
        <f t="shared" si="2"/>
        <v>5.3380520251535906</v>
      </c>
    </row>
    <row r="60" spans="4:14" x14ac:dyDescent="0.2">
      <c r="D60">
        <f t="shared" si="3"/>
        <v>-1.7136850087351314</v>
      </c>
      <c r="E60">
        <f t="shared" si="4"/>
        <v>5.216061225047655</v>
      </c>
      <c r="G60">
        <f t="shared" si="7"/>
        <v>-1.7565616375762643</v>
      </c>
      <c r="H60">
        <f t="shared" si="0"/>
        <v>5.3261167889258187</v>
      </c>
      <c r="J60">
        <f t="shared" si="5"/>
        <v>-1.758889422489903</v>
      </c>
      <c r="K60">
        <f t="shared" si="1"/>
        <v>5.3347883452130809</v>
      </c>
      <c r="M60">
        <f t="shared" si="6"/>
        <v>-1.7596292025380316</v>
      </c>
      <c r="N60">
        <f t="shared" si="2"/>
        <v>5.3376302262392938</v>
      </c>
    </row>
    <row r="61" spans="4:14" x14ac:dyDescent="0.2">
      <c r="D61">
        <f t="shared" si="3"/>
        <v>-1.521969467667865</v>
      </c>
      <c r="E61">
        <f t="shared" si="4"/>
        <v>5.2004914922065097</v>
      </c>
      <c r="G61">
        <f t="shared" si="7"/>
        <v>-1.56880758718082</v>
      </c>
      <c r="H61">
        <f t="shared" si="0"/>
        <v>5.3228625734267752</v>
      </c>
      <c r="J61">
        <f t="shared" si="5"/>
        <v>-1.5714405612998799</v>
      </c>
      <c r="K61">
        <f t="shared" si="1"/>
        <v>5.3335190879091208</v>
      </c>
      <c r="M61">
        <f t="shared" si="6"/>
        <v>-1.5722801435709841</v>
      </c>
      <c r="N61">
        <f t="shared" si="2"/>
        <v>5.3370513000777997</v>
      </c>
    </row>
    <row r="62" spans="4:14" x14ac:dyDescent="0.2">
      <c r="D62">
        <f t="shared" si="3"/>
        <v>-1.329679950129262</v>
      </c>
      <c r="E62">
        <f t="shared" si="4"/>
        <v>5.1826696115783513</v>
      </c>
      <c r="G62">
        <f t="shared" si="7"/>
        <v>-1.3809387504026021</v>
      </c>
      <c r="H62">
        <f t="shared" si="0"/>
        <v>5.3183518321086325</v>
      </c>
      <c r="J62">
        <f t="shared" si="5"/>
        <v>-1.3839470915067444</v>
      </c>
      <c r="K62">
        <f t="shared" si="1"/>
        <v>5.3317237273401039</v>
      </c>
      <c r="M62">
        <f t="shared" si="6"/>
        <v>-1.3849107622825894</v>
      </c>
      <c r="N62">
        <f t="shared" si="2"/>
        <v>5.3362267849124265</v>
      </c>
    </row>
    <row r="63" spans="4:14" x14ac:dyDescent="0.2">
      <c r="D63">
        <f t="shared" si="3"/>
        <v>-1.1367291979211822</v>
      </c>
      <c r="E63">
        <f t="shared" si="4"/>
        <v>5.16239481061994</v>
      </c>
      <c r="G63">
        <f t="shared" si="7"/>
        <v>-1.1929105733341592</v>
      </c>
      <c r="H63">
        <f t="shared" si="0"/>
        <v>5.3118770589055506</v>
      </c>
      <c r="J63">
        <f t="shared" si="5"/>
        <v>-1.1963904867126545</v>
      </c>
      <c r="K63">
        <f t="shared" si="1"/>
        <v>5.3290713004030934</v>
      </c>
      <c r="M63">
        <f t="shared" si="6"/>
        <v>-1.1975124300326583</v>
      </c>
      <c r="N63">
        <f t="shared" si="2"/>
        <v>5.3349964787025588</v>
      </c>
    </row>
    <row r="64" spans="4:14" x14ac:dyDescent="0.2">
      <c r="D64">
        <f t="shared" si="3"/>
        <v>-0.9430206504960944</v>
      </c>
      <c r="E64">
        <f t="shared" si="4"/>
        <v>5.1395413377044843</v>
      </c>
      <c r="G64">
        <f t="shared" si="7"/>
        <v>-1.0046532042515173</v>
      </c>
      <c r="H64">
        <f t="shared" si="0"/>
        <v>5.3021915156140818</v>
      </c>
      <c r="J64">
        <f t="shared" si="5"/>
        <v>-1.0087405297821928</v>
      </c>
      <c r="K64">
        <f t="shared" si="1"/>
        <v>5.3249304409135698</v>
      </c>
      <c r="M64">
        <f t="shared" si="6"/>
        <v>-1.0100708817594728</v>
      </c>
      <c r="N64">
        <f t="shared" si="2"/>
        <v>5.3330462757381714</v>
      </c>
    </row>
    <row r="65" spans="4:14" x14ac:dyDescent="0.2">
      <c r="D65">
        <f t="shared" si="3"/>
        <v>-0.74845075908110714</v>
      </c>
      <c r="E65">
        <f t="shared" si="4"/>
        <v>5.1141096755413269</v>
      </c>
      <c r="G65">
        <f t="shared" si="7"/>
        <v>-0.81605194436583328</v>
      </c>
      <c r="H65">
        <f t="shared" si="0"/>
        <v>5.2869941609906599</v>
      </c>
      <c r="J65">
        <f t="shared" si="5"/>
        <v>-0.82094464942353107</v>
      </c>
      <c r="K65">
        <f t="shared" si="1"/>
        <v>5.317986536281202</v>
      </c>
      <c r="M65">
        <f t="shared" si="6"/>
        <v>-0.82256078934768595</v>
      </c>
      <c r="N65">
        <f t="shared" si="2"/>
        <v>5.3296932403534614</v>
      </c>
    </row>
    <row r="66" spans="4:14" x14ac:dyDescent="0.2">
      <c r="D66">
        <f t="shared" si="3"/>
        <v>-0.55291330223254032</v>
      </c>
      <c r="E66">
        <f t="shared" si="4"/>
        <v>5.0862809588066904</v>
      </c>
      <c r="G66">
        <f t="shared" si="7"/>
        <v>-0.62690855408589719</v>
      </c>
      <c r="H66">
        <f t="shared" si="0"/>
        <v>5.2618879949300181</v>
      </c>
      <c r="J66">
        <f t="shared" si="5"/>
        <v>-0.63290355658178665</v>
      </c>
      <c r="K66">
        <f t="shared" si="1"/>
        <v>5.3051893857040735</v>
      </c>
      <c r="M66">
        <f t="shared" si="6"/>
        <v>-0.63493272992607452</v>
      </c>
      <c r="N66">
        <f t="shared" si="2"/>
        <v>5.3232309033513614</v>
      </c>
    </row>
    <row r="67" spans="4:14" x14ac:dyDescent="0.2">
      <c r="D67">
        <f t="shared" si="3"/>
        <v>-0.35630599561717524</v>
      </c>
      <c r="E67">
        <f t="shared" si="4"/>
        <v>5.0564592300314217</v>
      </c>
      <c r="G67">
        <f t="shared" si="7"/>
        <v>-0.43686269963906577</v>
      </c>
      <c r="H67">
        <f t="shared" si="0"/>
        <v>5.2185915953192801</v>
      </c>
      <c r="J67">
        <f t="shared" si="5"/>
        <v>-0.44440887198208012</v>
      </c>
      <c r="K67">
        <f t="shared" si="1"/>
        <v>5.2785201852755339</v>
      </c>
      <c r="M67">
        <f t="shared" si="6"/>
        <v>-0.44707689234246961</v>
      </c>
      <c r="N67">
        <f t="shared" si="2"/>
        <v>5.3084879474390636</v>
      </c>
    </row>
    <row r="68" spans="4:14" x14ac:dyDescent="0.2">
      <c r="D68">
        <f t="shared" si="3"/>
        <v>-0.15853914840108765</v>
      </c>
      <c r="E68">
        <f t="shared" si="4"/>
        <v>5.02528056352139</v>
      </c>
      <c r="G68">
        <f t="shared" si="7"/>
        <v>-0.24524011685314098</v>
      </c>
      <c r="H68">
        <f t="shared" si="0"/>
        <v>5.1442148368129512</v>
      </c>
      <c r="J68">
        <f t="shared" si="5"/>
        <v>-0.25496183665776584</v>
      </c>
      <c r="K68">
        <f t="shared" si="1"/>
        <v>5.2149987335081827</v>
      </c>
      <c r="M68">
        <f t="shared" si="6"/>
        <v>-0.25869933362870767</v>
      </c>
      <c r="N68">
        <f t="shared" si="2"/>
        <v>5.2651848604400575</v>
      </c>
    </row>
    <row r="69" spans="4:14" x14ac:dyDescent="0.2">
      <c r="D69">
        <f t="shared" si="3"/>
        <v>4.0454716192069501E-2</v>
      </c>
      <c r="E69">
        <f t="shared" si="4"/>
        <v>4.9935710256844947</v>
      </c>
      <c r="G69">
        <f t="shared" si="7"/>
        <v>-5.0846991425366195E-2</v>
      </c>
      <c r="H69">
        <f t="shared" si="0"/>
        <v>5.032412871880183</v>
      </c>
      <c r="J69">
        <f t="shared" si="5"/>
        <v>-6.3207235918430693E-2</v>
      </c>
      <c r="K69">
        <f t="shared" si="1"/>
        <v>5.0664969884544799</v>
      </c>
      <c r="M69">
        <f t="shared" si="6"/>
        <v>-6.8772478920624103E-2</v>
      </c>
      <c r="N69">
        <f t="shared" si="2"/>
        <v>5.1056943682156311</v>
      </c>
    </row>
    <row r="70" spans="4:14" x14ac:dyDescent="0.2">
      <c r="D70">
        <f t="shared" si="3"/>
        <v>0.24071220624407588</v>
      </c>
      <c r="E70">
        <f t="shared" si="4"/>
        <v>4.9622511228661121</v>
      </c>
      <c r="G70">
        <f t="shared" si="7"/>
        <v>0.14786484432001559</v>
      </c>
      <c r="H70">
        <f t="shared" si="0"/>
        <v>4.9113316846121755</v>
      </c>
      <c r="J70">
        <f t="shared" si="5"/>
        <v>0.13416779505046111</v>
      </c>
      <c r="K70">
        <f t="shared" si="1"/>
        <v>4.8733395022564192</v>
      </c>
      <c r="M70">
        <f t="shared" si="6"/>
        <v>0.12708726666565273</v>
      </c>
      <c r="N70">
        <f t="shared" si="2"/>
        <v>4.8349208907576182</v>
      </c>
    </row>
    <row r="71" spans="4:14" x14ac:dyDescent="0.2">
      <c r="D71">
        <f t="shared" si="3"/>
        <v>0.44223364787204755</v>
      </c>
      <c r="E71">
        <f t="shared" si="4"/>
        <v>4.932208103751611</v>
      </c>
      <c r="G71">
        <f t="shared" si="7"/>
        <v>0.35147560902017355</v>
      </c>
      <c r="H71">
        <f t="shared" si="0"/>
        <v>4.8234109111701526</v>
      </c>
      <c r="J71">
        <f t="shared" si="5"/>
        <v>0.33936589371298753</v>
      </c>
      <c r="K71">
        <f t="shared" si="1"/>
        <v>4.7723715847600525</v>
      </c>
      <c r="M71">
        <f t="shared" si="6"/>
        <v>0.33391588342990819</v>
      </c>
      <c r="N71">
        <f t="shared" si="2"/>
        <v>4.7410670927747232</v>
      </c>
    </row>
    <row r="72" spans="4:14" x14ac:dyDescent="0.2">
      <c r="D72">
        <f t="shared" si="3"/>
        <v>0.64498259498953936</v>
      </c>
      <c r="E72">
        <f t="shared" si="4"/>
        <v>4.9041748719353118</v>
      </c>
      <c r="G72">
        <f t="shared" si="7"/>
        <v>0.55879777551529419</v>
      </c>
      <c r="H72">
        <f t="shared" si="0"/>
        <v>4.7735314325689071</v>
      </c>
      <c r="J72">
        <f t="shared" si="5"/>
        <v>0.54890531918299279</v>
      </c>
      <c r="K72">
        <f t="shared" si="1"/>
        <v>4.7354628273274226</v>
      </c>
      <c r="M72">
        <f t="shared" si="6"/>
        <v>0.54483886351681243</v>
      </c>
      <c r="N72">
        <f t="shared" si="2"/>
        <v>4.718037281656084</v>
      </c>
    </row>
    <row r="73" spans="4:14" x14ac:dyDescent="0.2">
      <c r="D73">
        <f t="shared" si="3"/>
        <v>0.84889049511818515</v>
      </c>
      <c r="E73">
        <f t="shared" si="4"/>
        <v>4.8786520771338191</v>
      </c>
      <c r="G73">
        <f t="shared" si="7"/>
        <v>0.76828628818689582</v>
      </c>
      <c r="H73">
        <f t="shared" si="0"/>
        <v>4.7467265940873862</v>
      </c>
      <c r="J73">
        <f t="shared" si="5"/>
        <v>0.76007791972146543</v>
      </c>
      <c r="K73">
        <f t="shared" si="1"/>
        <v>4.7204709901971214</v>
      </c>
      <c r="M73">
        <f t="shared" si="6"/>
        <v>0.75679140655585109</v>
      </c>
      <c r="N73">
        <f t="shared" si="2"/>
        <v>4.7100984220944415</v>
      </c>
    </row>
    <row r="74" spans="4:14" x14ac:dyDescent="0.2">
      <c r="D74">
        <f t="shared" si="3"/>
        <v>1.0538651447118685</v>
      </c>
      <c r="E74">
        <f t="shared" si="4"/>
        <v>4.8558891647366655</v>
      </c>
      <c r="G74">
        <f t="shared" si="7"/>
        <v>0.97895778572914294</v>
      </c>
      <c r="H74">
        <f t="shared" si="0"/>
        <v>4.7317334720499087</v>
      </c>
      <c r="J74">
        <f t="shared" si="5"/>
        <v>0.97192118749637046</v>
      </c>
      <c r="K74">
        <f t="shared" si="1"/>
        <v>4.7132901284834787</v>
      </c>
      <c r="M74">
        <f t="shared" si="6"/>
        <v>0.9691011950963907</v>
      </c>
      <c r="N74">
        <f t="shared" si="2"/>
        <v>4.7065553296276512</v>
      </c>
    </row>
    <row r="75" spans="4:14" x14ac:dyDescent="0.2">
      <c r="D75">
        <f t="shared" si="3"/>
        <v>1.2598006523140546</v>
      </c>
      <c r="E75">
        <f t="shared" si="4"/>
        <v>4.8359155127055056</v>
      </c>
      <c r="G75">
        <f t="shared" si="7"/>
        <v>1.190296823717429</v>
      </c>
      <c r="H75">
        <f t="shared" si="0"/>
        <v>4.7228005245901059</v>
      </c>
      <c r="J75">
        <f t="shared" si="5"/>
        <v>1.1840872058699845</v>
      </c>
      <c r="K75">
        <f t="shared" si="1"/>
        <v>4.7093746180521583</v>
      </c>
      <c r="M75">
        <f t="shared" si="6"/>
        <v>1.1815708103381417</v>
      </c>
      <c r="N75">
        <f t="shared" si="2"/>
        <v>4.7046906746099957</v>
      </c>
    </row>
    <row r="76" spans="4:14" x14ac:dyDescent="0.2">
      <c r="D76">
        <f t="shared" si="3"/>
        <v>1.4665867298153423</v>
      </c>
      <c r="E76">
        <f t="shared" si="4"/>
        <v>4.8185988088202558</v>
      </c>
      <c r="G76">
        <f t="shared" si="7"/>
        <v>1.402035599215848</v>
      </c>
      <c r="H76">
        <f t="shared" si="0"/>
        <v>4.7171458131297275</v>
      </c>
      <c r="J76">
        <f t="shared" si="5"/>
        <v>1.3964296252151691</v>
      </c>
      <c r="K76">
        <f t="shared" si="1"/>
        <v>4.7070260389297056</v>
      </c>
      <c r="M76">
        <f t="shared" si="6"/>
        <v>1.3941246356930672</v>
      </c>
      <c r="N76">
        <f t="shared" si="2"/>
        <v>4.7035944376934316</v>
      </c>
    </row>
    <row r="77" spans="4:14" x14ac:dyDescent="0.2">
      <c r="D77">
        <f t="shared" si="3"/>
        <v>1.6741159389641802</v>
      </c>
      <c r="E77">
        <f t="shared" si="4"/>
        <v>4.8037079398235694</v>
      </c>
      <c r="G77">
        <f t="shared" si="7"/>
        <v>1.6140281980489379</v>
      </c>
      <c r="H77">
        <f t="shared" si="0"/>
        <v>4.7133753161034022</v>
      </c>
      <c r="J77">
        <f t="shared" si="5"/>
        <v>1.6088779931930488</v>
      </c>
      <c r="K77">
        <f t="shared" si="1"/>
        <v>4.7055135109297739</v>
      </c>
      <c r="M77">
        <f t="shared" si="6"/>
        <v>1.6067279996196526</v>
      </c>
      <c r="N77">
        <f t="shared" si="2"/>
        <v>4.7028971397585728</v>
      </c>
    </row>
    <row r="78" spans="4:14" x14ac:dyDescent="0.2">
      <c r="D78">
        <f t="shared" si="3"/>
        <v>1.8822884616335596</v>
      </c>
      <c r="E78">
        <f t="shared" si="4"/>
        <v>4.7909659431901996</v>
      </c>
      <c r="G78">
        <f t="shared" si="7"/>
        <v>1.8261903818206116</v>
      </c>
      <c r="H78">
        <f t="shared" si="0"/>
        <v>4.7107499868229805</v>
      </c>
      <c r="J78">
        <f t="shared" si="5"/>
        <v>1.8213946500206706</v>
      </c>
      <c r="K78">
        <f t="shared" si="1"/>
        <v>4.7044848864562265</v>
      </c>
      <c r="M78">
        <f t="shared" si="6"/>
        <v>1.819362886218796</v>
      </c>
      <c r="N78">
        <f t="shared" si="2"/>
        <v>4.7024267944380149</v>
      </c>
    </row>
    <row r="79" spans="4:14" x14ac:dyDescent="0.2">
      <c r="D79">
        <f t="shared" si="3"/>
        <v>2.0910146374940628</v>
      </c>
      <c r="E79">
        <f t="shared" si="4"/>
        <v>4.7800876738113356</v>
      </c>
      <c r="G79">
        <f t="shared" si="7"/>
        <v>2.038470804852448</v>
      </c>
      <c r="H79">
        <f t="shared" si="0"/>
        <v>4.7088551646720997</v>
      </c>
      <c r="J79">
        <f t="shared" si="5"/>
        <v>2.0339577731117675</v>
      </c>
      <c r="K79">
        <f t="shared" si="1"/>
        <v>4.7037547396220347</v>
      </c>
      <c r="M79">
        <f t="shared" si="6"/>
        <v>2.0320190409478371</v>
      </c>
      <c r="N79">
        <f t="shared" si="2"/>
        <v>4.7020948227066341</v>
      </c>
    </row>
    <row r="80" spans="4:14" x14ac:dyDescent="0.2">
      <c r="D80">
        <f t="shared" si="3"/>
        <v>2.3002158212879711</v>
      </c>
      <c r="E80">
        <f t="shared" si="4"/>
        <v>4.7708028983753579</v>
      </c>
      <c r="G80">
        <f t="shared" si="7"/>
        <v>2.2508366485722631</v>
      </c>
      <c r="H80">
        <f t="shared" si="0"/>
        <v>4.7074459547507779</v>
      </c>
      <c r="J80">
        <f t="shared" si="5"/>
        <v>2.2465538916075958</v>
      </c>
      <c r="K80">
        <f t="shared" si="1"/>
        <v>4.7032182906180928</v>
      </c>
      <c r="M80">
        <f t="shared" si="6"/>
        <v>2.2446902093749292</v>
      </c>
      <c r="N80">
        <f t="shared" si="2"/>
        <v>4.7018519187348069</v>
      </c>
    </row>
    <row r="81" spans="4:14" x14ac:dyDescent="0.2">
      <c r="D81">
        <f t="shared" si="3"/>
        <v>2.5098241453586509</v>
      </c>
      <c r="E81">
        <f t="shared" si="4"/>
        <v>4.7628681623381173</v>
      </c>
      <c r="G81">
        <f t="shared" si="7"/>
        <v>2.4632660656303167</v>
      </c>
      <c r="H81">
        <f t="shared" ref="H81:H123" si="8">((5*PI())/((5*PI())+1*(G81/SQRT((G81)^2+0.5^2))))*5</f>
        <v>4.7063710904019276</v>
      </c>
      <c r="J81">
        <f t="shared" si="5"/>
        <v>2.4591742588133418</v>
      </c>
      <c r="K81">
        <f t="shared" ref="K81:K123" si="9">((5*PI())/((5*PI())+1*(J81/SQRT((J81)^2+0.3^2))))*5</f>
        <v>4.7028128512874936</v>
      </c>
      <c r="M81">
        <f t="shared" si="6"/>
        <v>2.4573723646796171</v>
      </c>
      <c r="N81">
        <f t="shared" ref="N81:N123" si="10">((5*PI())/((5*PI())+1*(M81/SQRT((M81)^2+0.2^2))))*5</f>
        <v>4.7016688982310093</v>
      </c>
    </row>
    <row r="82" spans="4:14" x14ac:dyDescent="0.2">
      <c r="D82">
        <f t="shared" ref="D82:D123" si="11">+D81+(1/E81)</f>
        <v>2.7197816679933093</v>
      </c>
      <c r="E82">
        <f t="shared" ref="E82:E123" si="12">((5*PI())/((5*PI()+1*(D82/(SQRT(D82^2+2^2)))))*5)</f>
        <v>4.7560711391243036</v>
      </c>
      <c r="G82">
        <f t="shared" si="7"/>
        <v>2.6757439983711877</v>
      </c>
      <c r="H82">
        <f t="shared" si="8"/>
        <v>4.7055334348203708</v>
      </c>
      <c r="J82">
        <f t="shared" ref="J82:J91" si="13">J81+(1/K81)</f>
        <v>2.6718129564655841</v>
      </c>
      <c r="K82">
        <f t="shared" si="9"/>
        <v>4.7024991119695461</v>
      </c>
      <c r="M82">
        <f>M81+(1/N81)</f>
        <v>2.6700627990009806</v>
      </c>
      <c r="N82">
        <f t="shared" si="10"/>
        <v>4.701527604949046</v>
      </c>
    </row>
    <row r="83" spans="4:14" x14ac:dyDescent="0.2">
      <c r="D83">
        <f t="shared" si="11"/>
        <v>2.9300392463070186</v>
      </c>
      <c r="E83">
        <f t="shared" si="12"/>
        <v>4.7502305070328141</v>
      </c>
      <c r="G83">
        <f t="shared" si="7"/>
        <v>2.8882597553733849</v>
      </c>
      <c r="H83">
        <f t="shared" si="8"/>
        <v>4.704868474703745</v>
      </c>
      <c r="J83">
        <f t="shared" si="13"/>
        <v>2.8844658408552148</v>
      </c>
      <c r="K83">
        <f t="shared" si="9"/>
        <v>4.7022514357825598</v>
      </c>
      <c r="M83">
        <f t="shared" ref="M83:M123" si="14">M82+(1/N82)</f>
        <v>2.8827596252298333</v>
      </c>
      <c r="N83">
        <f t="shared" si="10"/>
        <v>4.7014162687637491</v>
      </c>
    </row>
    <row r="84" spans="4:14" x14ac:dyDescent="0.2">
      <c r="D84">
        <f t="shared" si="11"/>
        <v>3.140555346214061</v>
      </c>
      <c r="E84">
        <f t="shared" si="12"/>
        <v>4.7451934941230407</v>
      </c>
      <c r="G84">
        <f t="shared" ref="G84:G111" si="15">G83+(1/H83)</f>
        <v>3.1008055481785637</v>
      </c>
      <c r="H84">
        <f t="shared" si="8"/>
        <v>4.7043320898317003</v>
      </c>
      <c r="J84">
        <f t="shared" si="13"/>
        <v>3.0971299260613643</v>
      </c>
      <c r="K84">
        <f t="shared" si="9"/>
        <v>4.7020525374294282</v>
      </c>
      <c r="M84">
        <f t="shared" si="14"/>
        <v>3.0954614884202956</v>
      </c>
      <c r="N84">
        <f t="shared" si="10"/>
        <v>4.7013269908709283</v>
      </c>
    </row>
    <row r="85" spans="4:14" x14ac:dyDescent="0.2">
      <c r="D85">
        <f t="shared" si="11"/>
        <v>3.3512949085182133</v>
      </c>
      <c r="E85">
        <f t="shared" si="12"/>
        <v>4.7408324427990225</v>
      </c>
      <c r="G85">
        <f t="shared" si="15"/>
        <v>3.3133755753162046</v>
      </c>
      <c r="H85">
        <f t="shared" si="8"/>
        <v>4.7038933234479297</v>
      </c>
      <c r="J85">
        <f t="shared" si="13"/>
        <v>3.3098030070275524</v>
      </c>
      <c r="K85">
        <f t="shared" si="9"/>
        <v>4.7018904254018539</v>
      </c>
      <c r="M85">
        <f t="shared" si="14"/>
        <v>3.308167390805262</v>
      </c>
      <c r="N85">
        <f t="shared" si="10"/>
        <v>4.701254311860156</v>
      </c>
    </row>
    <row r="86" spans="4:14" x14ac:dyDescent="0.2">
      <c r="D86">
        <f t="shared" si="11"/>
        <v>3.5622283283480844</v>
      </c>
      <c r="E86">
        <f t="shared" si="12"/>
        <v>4.7370411727280519</v>
      </c>
      <c r="G86">
        <f t="shared" si="15"/>
        <v>3.5259654304082</v>
      </c>
      <c r="H86">
        <f t="shared" si="8"/>
        <v>4.7035299594788151</v>
      </c>
      <c r="J86">
        <f t="shared" si="13"/>
        <v>3.5224834205475108</v>
      </c>
      <c r="K86">
        <f t="shared" si="9"/>
        <v>4.7017565725921866</v>
      </c>
      <c r="M86">
        <f t="shared" si="14"/>
        <v>3.5208765815157572</v>
      </c>
      <c r="N86">
        <f t="shared" si="10"/>
        <v>4.7011943611920994</v>
      </c>
    </row>
    <row r="87" spans="4:14" x14ac:dyDescent="0.2">
      <c r="D87">
        <f t="shared" si="11"/>
        <v>3.7733305678129154</v>
      </c>
      <c r="E87">
        <f t="shared" si="12"/>
        <v>4.7337315466887979</v>
      </c>
      <c r="G87">
        <f t="shared" si="15"/>
        <v>3.7385717088023123</v>
      </c>
      <c r="H87">
        <f t="shared" si="8"/>
        <v>4.7032257330685674</v>
      </c>
      <c r="J87">
        <f t="shared" si="13"/>
        <v>3.7351698887983922</v>
      </c>
      <c r="K87">
        <f t="shared" si="9"/>
        <v>4.701644782967632</v>
      </c>
      <c r="M87">
        <f t="shared" si="14"/>
        <v>3.7335884847407979</v>
      </c>
      <c r="N87">
        <f t="shared" si="10"/>
        <v>4.7011443333281324</v>
      </c>
    </row>
    <row r="88" spans="4:14" x14ac:dyDescent="0.2">
      <c r="D88">
        <f t="shared" si="11"/>
        <v>3.9845804010865176</v>
      </c>
      <c r="E88">
        <f t="shared" si="12"/>
        <v>4.7308304183723608</v>
      </c>
      <c r="G88">
        <f t="shared" si="15"/>
        <v>3.9511917395546021</v>
      </c>
      <c r="H88">
        <f t="shared" si="8"/>
        <v>4.702968522766656</v>
      </c>
      <c r="J88">
        <f t="shared" si="13"/>
        <v>3.9478614140328463</v>
      </c>
      <c r="K88">
        <f t="shared" si="9"/>
        <v>4.701550467726717</v>
      </c>
      <c r="M88">
        <f t="shared" si="14"/>
        <v>3.9463026515683581</v>
      </c>
      <c r="N88">
        <f t="shared" si="10"/>
        <v>4.7011021547116831</v>
      </c>
    </row>
    <row r="89" spans="4:14" x14ac:dyDescent="0.2">
      <c r="D89">
        <f t="shared" si="11"/>
        <v>4.1959597809341789</v>
      </c>
      <c r="E89">
        <f t="shared" si="12"/>
        <v>4.7282770145442505</v>
      </c>
      <c r="G89">
        <f t="shared" si="15"/>
        <v>4.1638233987203161</v>
      </c>
      <c r="H89">
        <f t="shared" si="8"/>
        <v>4.7027491500538057</v>
      </c>
      <c r="J89">
        <f t="shared" si="13"/>
        <v>4.1605572059560405</v>
      </c>
      <c r="K89">
        <f t="shared" si="9"/>
        <v>4.7014701704001851</v>
      </c>
      <c r="M89">
        <f t="shared" si="14"/>
        <v>4.1590187268822607</v>
      </c>
      <c r="N89">
        <f t="shared" si="10"/>
        <v>4.7010662661295388</v>
      </c>
    </row>
    <row r="90" spans="4:14" x14ac:dyDescent="0.2">
      <c r="D90">
        <f t="shared" si="11"/>
        <v>4.4074533116482177</v>
      </c>
      <c r="E90">
        <f t="shared" si="12"/>
        <v>4.7260207385861364</v>
      </c>
      <c r="G90">
        <f t="shared" si="15"/>
        <v>4.3764649766765968</v>
      </c>
      <c r="H90">
        <f t="shared" si="8"/>
        <v>4.7025605645454416</v>
      </c>
      <c r="J90">
        <f t="shared" si="13"/>
        <v>4.3732566305521727</v>
      </c>
      <c r="K90">
        <f t="shared" si="9"/>
        <v>4.7014012477610692</v>
      </c>
      <c r="M90">
        <f t="shared" si="14"/>
        <v>4.3717364260997442</v>
      </c>
      <c r="N90">
        <f t="shared" si="10"/>
        <v>4.7010354769526366</v>
      </c>
    </row>
    <row r="91" spans="4:14" x14ac:dyDescent="0.2">
      <c r="D91">
        <f t="shared" si="11"/>
        <v>4.6190478126700576</v>
      </c>
      <c r="E91">
        <f t="shared" si="12"/>
        <v>4.7240193527601733</v>
      </c>
      <c r="G91">
        <f t="shared" si="15"/>
        <v>4.5891150821402915</v>
      </c>
      <c r="H91">
        <f t="shared" si="8"/>
        <v>4.7023972799416738</v>
      </c>
      <c r="J91">
        <f t="shared" si="13"/>
        <v>4.5859591733262501</v>
      </c>
      <c r="K91">
        <f t="shared" si="9"/>
        <v>4.7013416508084456</v>
      </c>
      <c r="M91">
        <f t="shared" si="14"/>
        <v>4.5844555185002616</v>
      </c>
      <c r="N91">
        <f t="shared" si="10"/>
        <v>4.7010088653645621</v>
      </c>
    </row>
    <row r="92" spans="4:14" x14ac:dyDescent="0.2">
      <c r="D92">
        <f t="shared" si="11"/>
        <v>4.8307319581669885</v>
      </c>
      <c r="E92">
        <f t="shared" si="12"/>
        <v>4.7222374865377041</v>
      </c>
      <c r="G92">
        <f t="shared" si="15"/>
        <v>4.8017725716011572</v>
      </c>
      <c r="H92">
        <f t="shared" si="8"/>
        <v>4.702254976510722</v>
      </c>
      <c r="J92">
        <f>J91+(1/K91)</f>
        <v>4.7986644124419904</v>
      </c>
      <c r="K92">
        <f t="shared" si="9"/>
        <v>4.7012897715338795</v>
      </c>
      <c r="M92">
        <f t="shared" si="14"/>
        <v>4.797175815066316</v>
      </c>
      <c r="N92">
        <f t="shared" si="10"/>
        <v>4.7009857087202498</v>
      </c>
    </row>
    <row r="93" spans="4:14" x14ac:dyDescent="0.2">
      <c r="D93">
        <f t="shared" si="11"/>
        <v>5.042495979534154</v>
      </c>
      <c r="E93">
        <f t="shared" si="12"/>
        <v>4.7206454184448639</v>
      </c>
      <c r="G93">
        <f t="shared" si="15"/>
        <v>5.014436496674409</v>
      </c>
      <c r="H93">
        <f t="shared" si="8"/>
        <v>4.7021302163398166</v>
      </c>
      <c r="J93">
        <f t="shared" ref="J93:J123" si="16">J92+(1/K92)</f>
        <v>5.011371998784564</v>
      </c>
      <c r="K93">
        <f t="shared" si="9"/>
        <v>4.7012443338418199</v>
      </c>
      <c r="M93">
        <f t="shared" si="14"/>
        <v>5.0098971594739403</v>
      </c>
      <c r="N93">
        <f t="shared" si="10"/>
        <v>4.7009654340714304</v>
      </c>
    </row>
    <row r="94" spans="4:14" x14ac:dyDescent="0.2">
      <c r="D94">
        <f t="shared" si="11"/>
        <v>5.2543314196823854</v>
      </c>
      <c r="E94">
        <f t="shared" si="12"/>
        <v>4.7192180836487942</v>
      </c>
      <c r="G94">
        <f t="shared" si="15"/>
        <v>5.2271060642939995</v>
      </c>
      <c r="H94">
        <f t="shared" si="8"/>
        <v>4.702020236308436</v>
      </c>
      <c r="J94">
        <f t="shared" si="16"/>
        <v>5.2240816409534503</v>
      </c>
      <c r="K94">
        <f t="shared" si="9"/>
        <v>4.701204314672049</v>
      </c>
      <c r="M94">
        <f t="shared" si="14"/>
        <v>5.2226194213208892</v>
      </c>
      <c r="N94">
        <f t="shared" si="10"/>
        <v>4.7009475824530247</v>
      </c>
    </row>
    <row r="95" spans="4:14" x14ac:dyDescent="0.2">
      <c r="D95">
        <f t="shared" si="11"/>
        <v>5.4662309297865725</v>
      </c>
      <c r="E95">
        <f t="shared" si="12"/>
        <v>4.7179342659743622</v>
      </c>
      <c r="G95">
        <f t="shared" si="15"/>
        <v>5.4397806062447378</v>
      </c>
      <c r="H95">
        <f t="shared" si="8"/>
        <v>4.701922795504256</v>
      </c>
      <c r="J95">
        <f t="shared" si="16"/>
        <v>5.4367930938207696</v>
      </c>
      <c r="K95">
        <f t="shared" si="9"/>
        <v>4.7011688861391274</v>
      </c>
      <c r="M95">
        <f t="shared" si="14"/>
        <v>5.4353424909702186</v>
      </c>
      <c r="N95">
        <f t="shared" si="10"/>
        <v>4.7009317827253261</v>
      </c>
    </row>
    <row r="96" spans="4:14" x14ac:dyDescent="0.2">
      <c r="D96">
        <f t="shared" si="11"/>
        <v>5.6781881007908357</v>
      </c>
      <c r="E96">
        <f t="shared" si="12"/>
        <v>4.716775939683064</v>
      </c>
      <c r="G96">
        <f t="shared" si="15"/>
        <v>5.6524595555792843</v>
      </c>
      <c r="H96">
        <f t="shared" si="8"/>
        <v>4.7018360613464978</v>
      </c>
      <c r="J96">
        <f t="shared" si="16"/>
        <v>5.6495061497053154</v>
      </c>
      <c r="K96">
        <f t="shared" si="9"/>
        <v>4.7011373725286711</v>
      </c>
      <c r="M96">
        <f t="shared" si="14"/>
        <v>5.6480662755770776</v>
      </c>
      <c r="N96">
        <f t="shared" si="10"/>
        <v>4.7009177321586817</v>
      </c>
    </row>
    <row r="97" spans="4:14" x14ac:dyDescent="0.2">
      <c r="D97">
        <f t="shared" si="11"/>
        <v>5.8901973233589091</v>
      </c>
      <c r="E97">
        <f t="shared" si="12"/>
        <v>4.7157277324550542</v>
      </c>
      <c r="G97">
        <f t="shared" si="15"/>
        <v>5.8651424281747238</v>
      </c>
      <c r="H97">
        <f t="shared" si="8"/>
        <v>4.7017585236090982</v>
      </c>
      <c r="J97">
        <f t="shared" si="16"/>
        <v>5.8622206314908398</v>
      </c>
      <c r="K97">
        <f t="shared" si="9"/>
        <v>4.7011092179482281</v>
      </c>
      <c r="M97">
        <f t="shared" si="14"/>
        <v>5.8607906959937681</v>
      </c>
      <c r="N97">
        <f t="shared" si="10"/>
        <v>4.7009051818457461</v>
      </c>
    </row>
    <row r="98" spans="4:14" x14ac:dyDescent="0.2">
      <c r="D98">
        <f t="shared" si="11"/>
        <v>6.1022536711242177</v>
      </c>
      <c r="E98">
        <f t="shared" si="12"/>
        <v>4.7147764863215897</v>
      </c>
      <c r="G98">
        <f t="shared" si="15"/>
        <v>6.0778288081703504</v>
      </c>
      <c r="H98">
        <f t="shared" si="8"/>
        <v>4.7016889288101353</v>
      </c>
      <c r="J98">
        <f t="shared" si="16"/>
        <v>6.0749363872069866</v>
      </c>
      <c r="K98">
        <f t="shared" si="9"/>
        <v>4.701083961721114</v>
      </c>
      <c r="M98">
        <f t="shared" si="14"/>
        <v>6.0735156843347076</v>
      </c>
      <c r="N98">
        <f t="shared" si="10"/>
        <v>4.700893925617013</v>
      </c>
    </row>
    <row r="99" spans="4:14" x14ac:dyDescent="0.2">
      <c r="D99">
        <f t="shared" si="11"/>
        <v>6.3143528030557476</v>
      </c>
      <c r="E99">
        <f t="shared" si="12"/>
        <v>4.71391089775243</v>
      </c>
      <c r="G99">
        <f t="shared" si="15"/>
        <v>6.2905183363678425</v>
      </c>
      <c r="H99">
        <f t="shared" si="8"/>
        <v>4.7016262296437734</v>
      </c>
      <c r="J99">
        <f t="shared" si="16"/>
        <v>6.287653285722854</v>
      </c>
      <c r="K99">
        <f t="shared" si="9"/>
        <v>4.7010612194765109</v>
      </c>
      <c r="M99">
        <f t="shared" si="14"/>
        <v>6.2862411820428363</v>
      </c>
      <c r="N99">
        <f t="shared" si="10"/>
        <v>4.7008837915303339</v>
      </c>
    </row>
    <row r="100" spans="4:14" x14ac:dyDescent="0.2">
      <c r="D100">
        <f t="shared" si="11"/>
        <v>6.5264908815410232</v>
      </c>
      <c r="E100">
        <f t="shared" si="12"/>
        <v>4.7131212217698577</v>
      </c>
      <c r="G100">
        <f t="shared" si="15"/>
        <v>6.5032107009150275</v>
      </c>
      <c r="H100">
        <f t="shared" si="8"/>
        <v>4.7015695456445101</v>
      </c>
      <c r="J100">
        <f t="shared" si="16"/>
        <v>6.5003712132956748</v>
      </c>
      <c r="K100">
        <f t="shared" si="9"/>
        <v>4.7010406684779618</v>
      </c>
      <c r="M100">
        <f t="shared" si="14"/>
        <v>6.4989671383410368</v>
      </c>
      <c r="N100">
        <f t="shared" si="10"/>
        <v>4.7008746352734612</v>
      </c>
    </row>
    <row r="101" spans="4:14" x14ac:dyDescent="0.2">
      <c r="D101">
        <f t="shared" si="11"/>
        <v>6.738664503424757</v>
      </c>
      <c r="E101">
        <f t="shared" si="12"/>
        <v>4.7123990279386758</v>
      </c>
      <c r="G101">
        <f t="shared" si="15"/>
        <v>6.7159056297662643</v>
      </c>
      <c r="H101">
        <f t="shared" si="8"/>
        <v>4.7015181323242814</v>
      </c>
      <c r="J101">
        <f t="shared" si="16"/>
        <v>6.7130900707829824</v>
      </c>
      <c r="K101">
        <f t="shared" si="9"/>
        <v>4.7010220361388786</v>
      </c>
      <c r="M101">
        <f t="shared" si="14"/>
        <v>6.7116935089820249</v>
      </c>
      <c r="N101">
        <f t="shared" si="10"/>
        <v>4.7008663350036075</v>
      </c>
    </row>
    <row r="102" spans="4:14" x14ac:dyDescent="0.2">
      <c r="D102">
        <f t="shared" si="11"/>
        <v>6.9508706417571098</v>
      </c>
      <c r="E102">
        <f t="shared" si="12"/>
        <v>4.7117369984794069</v>
      </c>
      <c r="G102">
        <f t="shared" si="15"/>
        <v>6.9286028845369554</v>
      </c>
      <c r="H102">
        <f t="shared" si="8"/>
        <v>4.7014713567618518</v>
      </c>
      <c r="J102">
        <f t="shared" si="16"/>
        <v>6.925809771374162</v>
      </c>
      <c r="K102">
        <f t="shared" si="9"/>
        <v>4.7010050909580947</v>
      </c>
      <c r="M102">
        <f t="shared" si="14"/>
        <v>6.92442025523171</v>
      </c>
      <c r="N102">
        <f t="shared" si="10"/>
        <v>4.7008587872772019</v>
      </c>
    </row>
    <row r="103" spans="4:14" x14ac:dyDescent="0.2">
      <c r="D103">
        <f t="shared" si="11"/>
        <v>7.1631065964215415</v>
      </c>
      <c r="E103">
        <f t="shared" si="12"/>
        <v>4.7111287606731498</v>
      </c>
      <c r="G103">
        <f t="shared" si="15"/>
        <v>7.1413022554608592</v>
      </c>
      <c r="H103">
        <f t="shared" si="8"/>
        <v>4.7014286781495853</v>
      </c>
      <c r="J103">
        <f t="shared" si="16"/>
        <v>7.1385302387319616</v>
      </c>
      <c r="K103">
        <f t="shared" si="9"/>
        <v>4.7009896353099858</v>
      </c>
      <c r="M103">
        <f t="shared" si="14"/>
        <v>7.1371473430367054</v>
      </c>
      <c r="N103">
        <f t="shared" si="10"/>
        <v>4.7008519038143959</v>
      </c>
    </row>
    <row r="104" spans="4:14" x14ac:dyDescent="0.2">
      <c r="D104">
        <f t="shared" si="11"/>
        <v>7.3753699521480183</v>
      </c>
      <c r="E104">
        <f t="shared" si="12"/>
        <v>4.7105687472615587</v>
      </c>
      <c r="G104">
        <f t="shared" si="15"/>
        <v>7.3540035572263438</v>
      </c>
      <c r="H104">
        <f t="shared" si="8"/>
        <v>4.7013896321808746</v>
      </c>
      <c r="J104">
        <f t="shared" si="16"/>
        <v>7.3512514054600944</v>
      </c>
      <c r="K104">
        <f t="shared" si="9"/>
        <v>4.7009754996680417</v>
      </c>
      <c r="M104">
        <f t="shared" si="14"/>
        <v>7.3498747423382182</v>
      </c>
      <c r="N104">
        <f t="shared" si="10"/>
        <v>4.7008456089082911</v>
      </c>
    </row>
    <row r="105" spans="4:14" x14ac:dyDescent="0.2">
      <c r="D105">
        <f t="shared" si="11"/>
        <v>7.587658542688458</v>
      </c>
      <c r="E105">
        <f t="shared" si="12"/>
        <v>4.7100520797704286</v>
      </c>
      <c r="G105">
        <f t="shared" si="15"/>
        <v>7.5667066255181163</v>
      </c>
      <c r="H105">
        <f t="shared" si="8"/>
        <v>4.7013538184364245</v>
      </c>
      <c r="J105">
        <f t="shared" si="16"/>
        <v>7.5639732118321152</v>
      </c>
      <c r="K105">
        <f t="shared" si="9"/>
        <v>4.7009625379453164</v>
      </c>
      <c r="M105">
        <f t="shared" si="14"/>
        <v>7.5626024265031608</v>
      </c>
      <c r="N105">
        <f t="shared" si="10"/>
        <v>4.7008398373361686</v>
      </c>
    </row>
    <row r="106" spans="4:14" x14ac:dyDescent="0.2">
      <c r="D106">
        <f t="shared" si="11"/>
        <v>7.7999704201504878</v>
      </c>
      <c r="E106">
        <f t="shared" si="12"/>
        <v>4.7095744706628935</v>
      </c>
      <c r="G106">
        <f t="shared" si="15"/>
        <v>7.7794113141289767</v>
      </c>
      <c r="H106">
        <f t="shared" si="8"/>
        <v>4.7013208901294048</v>
      </c>
      <c r="J106">
        <f t="shared" si="16"/>
        <v>7.7766956047310547</v>
      </c>
      <c r="K106">
        <f t="shared" si="9"/>
        <v>4.7009506237116998</v>
      </c>
      <c r="M106">
        <f t="shared" si="14"/>
        <v>7.7753303718497673</v>
      </c>
      <c r="N106">
        <f t="shared" si="10"/>
        <v>4.7008345326645617</v>
      </c>
    </row>
    <row r="107" spans="4:14" x14ac:dyDescent="0.2">
      <c r="D107">
        <f t="shared" si="11"/>
        <v>8.0123038286631356</v>
      </c>
      <c r="E107">
        <f t="shared" si="12"/>
        <v>4.7091321410090119</v>
      </c>
      <c r="G107">
        <f t="shared" si="15"/>
        <v>7.9921174925350362</v>
      </c>
      <c r="H107">
        <f t="shared" si="8"/>
        <v>4.7012905457189582</v>
      </c>
      <c r="J107">
        <f t="shared" si="16"/>
        <v>7.9894185367601596</v>
      </c>
      <c r="K107">
        <f t="shared" si="9"/>
        <v>4.7009396471044491</v>
      </c>
      <c r="M107">
        <f t="shared" si="14"/>
        <v>7.9880585572498974</v>
      </c>
      <c r="N107">
        <f t="shared" si="10"/>
        <v>4.7008296458655581</v>
      </c>
    </row>
    <row r="108" spans="4:14" x14ac:dyDescent="0.2">
      <c r="D108">
        <f t="shared" si="11"/>
        <v>8.224657181692157</v>
      </c>
      <c r="E108">
        <f t="shared" si="12"/>
        <v>4.7087217509829129</v>
      </c>
      <c r="G108">
        <f t="shared" si="15"/>
        <v>8.2048250438499846</v>
      </c>
      <c r="H108">
        <f t="shared" si="8"/>
        <v>4.7012625220133</v>
      </c>
      <c r="J108">
        <f t="shared" si="16"/>
        <v>8.2021419654933805</v>
      </c>
      <c r="K108">
        <f t="shared" si="9"/>
        <v>4.7009295122905472</v>
      </c>
      <c r="M108">
        <f t="shared" si="14"/>
        <v>8.200786963793945</v>
      </c>
      <c r="N108">
        <f t="shared" si="10"/>
        <v>4.7008251341806906</v>
      </c>
    </row>
    <row r="109" spans="4:14" x14ac:dyDescent="0.2">
      <c r="D109">
        <f t="shared" si="11"/>
        <v>8.437029042439983</v>
      </c>
      <c r="E109">
        <f t="shared" si="12"/>
        <v>4.7083403409991407</v>
      </c>
      <c r="G109">
        <f t="shared" si="15"/>
        <v>8.4175338630911085</v>
      </c>
      <c r="H109">
        <f t="shared" si="8"/>
        <v>4.7012365884677978</v>
      </c>
      <c r="J109">
        <f t="shared" si="16"/>
        <v>8.414865852840661</v>
      </c>
      <c r="K109">
        <f t="shared" si="9"/>
        <v>4.7009201353710832</v>
      </c>
      <c r="M109">
        <f t="shared" si="14"/>
        <v>8.413515574507155</v>
      </c>
      <c r="N109">
        <f t="shared" si="10"/>
        <v>4.7008209601830684</v>
      </c>
    </row>
    <row r="110" spans="4:14" x14ac:dyDescent="0.2">
      <c r="D110">
        <f t="shared" si="11"/>
        <v>8.6494181068608853</v>
      </c>
      <c r="E110">
        <f t="shared" si="12"/>
        <v>4.7079852817016707</v>
      </c>
      <c r="G110">
        <f t="shared" si="15"/>
        <v>8.6302438557030552</v>
      </c>
      <c r="H110">
        <f t="shared" si="8"/>
        <v>4.7012125424473421</v>
      </c>
      <c r="J110">
        <f t="shared" si="16"/>
        <v>8.6275901645080104</v>
      </c>
      <c r="K110">
        <f t="shared" si="9"/>
        <v>4.7009114426418188</v>
      </c>
      <c r="M110">
        <f t="shared" si="14"/>
        <v>8.6262443741083761</v>
      </c>
      <c r="N110">
        <f t="shared" si="10"/>
        <v>4.7008170909991698</v>
      </c>
    </row>
    <row r="111" spans="4:14" x14ac:dyDescent="0.2">
      <c r="D111">
        <f t="shared" si="11"/>
        <v>8.8618231889002583</v>
      </c>
      <c r="E111">
        <f t="shared" si="12"/>
        <v>4.7076542313427474</v>
      </c>
      <c r="G111">
        <f t="shared" si="15"/>
        <v>8.8429549362957705</v>
      </c>
      <c r="H111">
        <f t="shared" si="8"/>
        <v>4.7011902052711738</v>
      </c>
      <c r="J111">
        <f t="shared" si="16"/>
        <v>8.8403148695362805</v>
      </c>
      <c r="K111">
        <f t="shared" si="9"/>
        <v>4.7009033691424378</v>
      </c>
      <c r="M111">
        <f t="shared" si="14"/>
        <v>8.8389733488040179</v>
      </c>
      <c r="N111">
        <f t="shared" si="10"/>
        <v>4.7008134976599978</v>
      </c>
    </row>
    <row r="112" spans="4:14" x14ac:dyDescent="0.2">
      <c r="D112">
        <f t="shared" si="11"/>
        <v>9.0742432076310671</v>
      </c>
      <c r="E112">
        <f t="shared" si="12"/>
        <v>4.7073450993499186</v>
      </c>
      <c r="G112">
        <f>G111+(1/H111)</f>
        <v>9.0556670275612454</v>
      </c>
      <c r="H112">
        <f t="shared" si="8"/>
        <v>4.7011694188960256</v>
      </c>
      <c r="J112">
        <f t="shared" si="16"/>
        <v>9.0530399399055579</v>
      </c>
      <c r="K112">
        <f t="shared" si="9"/>
        <v>4.7008958574409769</v>
      </c>
      <c r="M112">
        <f t="shared" si="14"/>
        <v>9.0517024861113775</v>
      </c>
      <c r="N112">
        <f t="shared" si="10"/>
        <v>4.7008101545575727</v>
      </c>
    </row>
    <row r="113" spans="4:14" x14ac:dyDescent="0.2">
      <c r="D113">
        <f t="shared" si="11"/>
        <v>9.2866771760133933</v>
      </c>
      <c r="E113">
        <f t="shared" si="12"/>
        <v>4.7070560150911689</v>
      </c>
      <c r="G113">
        <f t="shared" ref="G113:G123" si="17">G112+(1/H112)</f>
        <v>9.2683800593402257</v>
      </c>
      <c r="H113">
        <f t="shared" si="8"/>
        <v>4.7011500431225706</v>
      </c>
      <c r="J113">
        <f t="shared" si="16"/>
        <v>9.2657653501945596</v>
      </c>
      <c r="K113">
        <f t="shared" si="9"/>
        <v>4.7008888566109022</v>
      </c>
      <c r="M113">
        <f t="shared" si="14"/>
        <v>9.2644317747065514</v>
      </c>
      <c r="N113">
        <f t="shared" si="10"/>
        <v>4.7008070389876826</v>
      </c>
    </row>
    <row r="114" spans="4:14" x14ac:dyDescent="0.2">
      <c r="D114">
        <f t="shared" si="11"/>
        <v>9.4991241910465529</v>
      </c>
      <c r="E114">
        <f t="shared" si="12"/>
        <v>4.7067853010198721</v>
      </c>
      <c r="G114">
        <f t="shared" si="17"/>
        <v>9.4810939678152213</v>
      </c>
      <c r="H114">
        <f t="shared" si="8"/>
        <v>4.7011319532329772</v>
      </c>
      <c r="J114">
        <f t="shared" si="16"/>
        <v>9.4784910772862965</v>
      </c>
      <c r="K114">
        <f t="shared" si="9"/>
        <v>4.7008823213666897</v>
      </c>
      <c r="M114">
        <f t="shared" si="14"/>
        <v>9.47716120429304</v>
      </c>
      <c r="N114">
        <f t="shared" si="10"/>
        <v>4.7008041307635784</v>
      </c>
    </row>
    <row r="115" spans="4:14" x14ac:dyDescent="0.2">
      <c r="D115">
        <f t="shared" si="11"/>
        <v>9.7115834251193967</v>
      </c>
      <c r="E115">
        <f t="shared" si="12"/>
        <v>4.706531449521087</v>
      </c>
      <c r="G115">
        <f t="shared" si="17"/>
        <v>9.6938086948103432</v>
      </c>
      <c r="H115">
        <f t="shared" si="8"/>
        <v>4.7011150379852378</v>
      </c>
      <c r="J115">
        <f t="shared" si="16"/>
        <v>9.6912171001128513</v>
      </c>
      <c r="K115">
        <f t="shared" si="9"/>
        <v>4.7008762113304829</v>
      </c>
      <c r="M115">
        <f t="shared" si="14"/>
        <v>9.6898907654878315</v>
      </c>
      <c r="N115">
        <f t="shared" si="10"/>
        <v>4.7008014118883299</v>
      </c>
    </row>
    <row r="116" spans="4:14" x14ac:dyDescent="0.2">
      <c r="D116">
        <f t="shared" si="11"/>
        <v>9.9240541183943254</v>
      </c>
      <c r="E116">
        <f t="shared" si="12"/>
        <v>4.7062931028950263</v>
      </c>
      <c r="G116">
        <f t="shared" si="17"/>
        <v>9.906524187181823</v>
      </c>
      <c r="H116">
        <f t="shared" si="8"/>
        <v>4.7010991979040266</v>
      </c>
      <c r="J116">
        <f t="shared" si="16"/>
        <v>9.903943399433329</v>
      </c>
      <c r="K116">
        <f t="shared" si="9"/>
        <v>4.7008704904075698</v>
      </c>
      <c r="M116">
        <f t="shared" si="14"/>
        <v>9.9026204497223116</v>
      </c>
      <c r="N116">
        <f t="shared" si="10"/>
        <v>4.700798866275858</v>
      </c>
    </row>
    <row r="117" spans="4:14" x14ac:dyDescent="0.2">
      <c r="D117">
        <f t="shared" si="11"/>
        <v>10.136535572085524</v>
      </c>
      <c r="E117">
        <f t="shared" si="12"/>
        <v>4.70606903600713</v>
      </c>
      <c r="G117">
        <f t="shared" si="17"/>
        <v>10.119240396285823</v>
      </c>
      <c r="H117">
        <f t="shared" si="8"/>
        <v>4.7010843438190575</v>
      </c>
      <c r="J117">
        <f t="shared" si="16"/>
        <v>10.116669957640061</v>
      </c>
      <c r="K117">
        <f t="shared" si="9"/>
        <v>4.7008651262526469</v>
      </c>
      <c r="M117">
        <f t="shared" si="14"/>
        <v>10.115350249155792</v>
      </c>
      <c r="N117">
        <f t="shared" si="10"/>
        <v>4.7007964795125652</v>
      </c>
    </row>
    <row r="118" spans="4:14" x14ac:dyDescent="0.2">
      <c r="D118">
        <f t="shared" si="11"/>
        <v>10.34902714251273</v>
      </c>
      <c r="E118">
        <f t="shared" si="12"/>
        <v>4.7058581412110838</v>
      </c>
      <c r="G118">
        <f t="shared" si="17"/>
        <v>10.331957277512341</v>
      </c>
      <c r="H118">
        <f t="shared" si="8"/>
        <v>4.7010703956108344</v>
      </c>
      <c r="J118">
        <f t="shared" si="16"/>
        <v>10.329396758588967</v>
      </c>
      <c r="K118">
        <f t="shared" si="9"/>
        <v>4.7008600898120712</v>
      </c>
      <c r="M118">
        <f t="shared" si="14"/>
        <v>10.328080156599837</v>
      </c>
      <c r="N118">
        <f t="shared" si="10"/>
        <v>4.7007942386529482</v>
      </c>
    </row>
    <row r="119" spans="4:14" x14ac:dyDescent="0.2">
      <c r="D119">
        <f t="shared" si="11"/>
        <v>10.561528235829293</v>
      </c>
      <c r="E119">
        <f t="shared" si="12"/>
        <v>4.7056594152145008</v>
      </c>
      <c r="G119">
        <f t="shared" si="17"/>
        <v>10.544674789875835</v>
      </c>
      <c r="H119">
        <f t="shared" si="8"/>
        <v>4.7010572811308666</v>
      </c>
      <c r="J119">
        <f t="shared" si="16"/>
        <v>10.54212378745061</v>
      </c>
      <c r="K119">
        <f t="shared" si="9"/>
        <v>4.7008553549299945</v>
      </c>
      <c r="M119">
        <f t="shared" si="14"/>
        <v>10.540810165451822</v>
      </c>
      <c r="N119">
        <f t="shared" si="10"/>
        <v>4.7007921320437616</v>
      </c>
    </row>
    <row r="120" spans="4:14" x14ac:dyDescent="0.2">
      <c r="D120">
        <f t="shared" si="11"/>
        <v>10.774038303337955</v>
      </c>
      <c r="E120">
        <f t="shared" si="12"/>
        <v>4.7054719476094302</v>
      </c>
      <c r="G120">
        <f t="shared" si="17"/>
        <v>10.757392895654679</v>
      </c>
      <c r="H120">
        <f t="shared" si="8"/>
        <v>4.7010449352691399</v>
      </c>
      <c r="J120">
        <f t="shared" si="16"/>
        <v>10.754851030579088</v>
      </c>
      <c r="K120">
        <f t="shared" si="9"/>
        <v>4.7008508980084027</v>
      </c>
      <c r="M120">
        <f t="shared" si="14"/>
        <v>10.75354026963646</v>
      </c>
      <c r="N120">
        <f t="shared" si="10"/>
        <v>4.7007901491722661</v>
      </c>
    </row>
    <row r="121" spans="4:14" x14ac:dyDescent="0.2">
      <c r="D121">
        <f t="shared" si="11"/>
        <v>10.986556837320085</v>
      </c>
      <c r="E121">
        <f t="shared" si="12"/>
        <v>4.7052949108332136</v>
      </c>
      <c r="G121">
        <f t="shared" si="17"/>
        <v>10.970111560072795</v>
      </c>
      <c r="H121">
        <f t="shared" si="8"/>
        <v>4.7010332991463741</v>
      </c>
      <c r="J121">
        <f t="shared" si="16"/>
        <v>10.967578475396294</v>
      </c>
      <c r="K121">
        <f t="shared" si="9"/>
        <v>4.7008466977127696</v>
      </c>
      <c r="M121">
        <f t="shared" si="14"/>
        <v>10.966270463554196</v>
      </c>
      <c r="N121">
        <f t="shared" si="10"/>
        <v>4.7007882805348764</v>
      </c>
    </row>
    <row r="122" spans="4:14" x14ac:dyDescent="0.2">
      <c r="D122">
        <f t="shared" si="11"/>
        <v>11.19908336731455</v>
      </c>
      <c r="E122">
        <f t="shared" si="12"/>
        <v>4.705127551361409</v>
      </c>
      <c r="G122">
        <f t="shared" si="17"/>
        <v>11.182830751017811</v>
      </c>
      <c r="H122">
        <f t="shared" si="8"/>
        <v>4.7010223194123411</v>
      </c>
      <c r="J122">
        <f t="shared" si="16"/>
        <v>11.180306110289505</v>
      </c>
      <c r="K122">
        <f t="shared" si="9"/>
        <v>4.7008427347164847</v>
      </c>
      <c r="M122">
        <f t="shared" si="14"/>
        <v>11.179000742035536</v>
      </c>
      <c r="N122">
        <f t="shared" si="10"/>
        <v>4.700786517523114</v>
      </c>
    </row>
    <row r="123" spans="4:14" x14ac:dyDescent="0.2">
      <c r="D123">
        <f t="shared" si="11"/>
        <v>11.411617456791179</v>
      </c>
      <c r="E123">
        <f t="shared" si="12"/>
        <v>4.7049691819645085</v>
      </c>
      <c r="G123">
        <f t="shared" si="17"/>
        <v>11.395550438790961</v>
      </c>
      <c r="H123">
        <f t="shared" si="8"/>
        <v>4.7010119476346208</v>
      </c>
      <c r="J123">
        <f t="shared" si="16"/>
        <v>11.393033924520523</v>
      </c>
      <c r="K123">
        <f t="shared" si="9"/>
        <v>4.7008389914783191</v>
      </c>
      <c r="M123">
        <f t="shared" si="14"/>
        <v>11.391731100300541</v>
      </c>
      <c r="N123">
        <f t="shared" si="10"/>
        <v>4.70078485232431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3T00:29:18Z</dcterms:created>
  <dcterms:modified xsi:type="dcterms:W3CDTF">2020-04-04T09:43:57Z</dcterms:modified>
</cp:coreProperties>
</file>